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0" yWindow="4740" windowWidth="6960" windowHeight="5472" tabRatio="700"/>
  </bookViews>
  <sheets>
    <sheet name="Fig 5 (A)" sheetId="64" r:id="rId1"/>
    <sheet name="Fig 5 (A)_1min" sheetId="58" r:id="rId2"/>
    <sheet name="Fig 5 (A)_3min" sheetId="59" r:id="rId3"/>
    <sheet name="Fig 5 (A)_5min" sheetId="60" r:id="rId4"/>
    <sheet name="Fig 5 (B)" sheetId="69" r:id="rId5"/>
    <sheet name="Fig 5 (B)_5min" sheetId="68" r:id="rId6"/>
    <sheet name="Fig 5 (B)_10min" sheetId="67" r:id="rId7"/>
    <sheet name="Fig 5 (B)_15min" sheetId="66" r:id="rId8"/>
    <sheet name="Fig 5 (B)_30min" sheetId="65" r:id="rId9"/>
  </sheets>
  <definedNames>
    <definedName name="_xlnm.Print_Area" localSheetId="1">'Fig 5 (A)_1min'!$A$1:$Q$71</definedName>
    <definedName name="_xlnm.Print_Area" localSheetId="2">'Fig 5 (A)_3min'!$A$1:$Q$71</definedName>
    <definedName name="_xlnm.Print_Area" localSheetId="3">'Fig 5 (A)_5min'!$A$1:$Q$71</definedName>
    <definedName name="_xlnm.Print_Area" localSheetId="6">'Fig 5 (B)_10min'!$A$1:$Q$71</definedName>
    <definedName name="_xlnm.Print_Area" localSheetId="7">'Fig 5 (B)_15min'!$A$1:$Q$71</definedName>
    <definedName name="_xlnm.Print_Area" localSheetId="8">'Fig 5 (B)_30min'!$A$1:$Q$71</definedName>
    <definedName name="_xlnm.Print_Area" localSheetId="5">'Fig 5 (B)_5min'!$A$1:$Q$71</definedName>
  </definedNames>
  <calcPr calcId="145621" iterate="1"/>
</workbook>
</file>

<file path=xl/calcChain.xml><?xml version="1.0" encoding="utf-8"?>
<calcChain xmlns="http://schemas.openxmlformats.org/spreadsheetml/2006/main">
  <c r="F3" i="69" l="1"/>
  <c r="G3" i="69"/>
  <c r="H3" i="69"/>
  <c r="I3" i="69"/>
  <c r="J3" i="69"/>
  <c r="K3" i="69"/>
  <c r="L3" i="69"/>
  <c r="M3" i="69"/>
  <c r="B4" i="69"/>
  <c r="C4" i="69"/>
  <c r="D4" i="69"/>
  <c r="E4" i="69"/>
  <c r="F4" i="69"/>
  <c r="G4" i="69"/>
  <c r="H4" i="69"/>
  <c r="I4" i="69"/>
  <c r="J4" i="69"/>
  <c r="K4" i="69"/>
  <c r="L4" i="69"/>
  <c r="M4" i="69"/>
  <c r="B5" i="69"/>
  <c r="C5" i="69"/>
  <c r="D5" i="69"/>
  <c r="E5" i="69"/>
  <c r="F5" i="69"/>
  <c r="G5" i="69"/>
  <c r="H5" i="69"/>
  <c r="I5" i="69"/>
  <c r="J5" i="69"/>
  <c r="K5" i="69"/>
  <c r="L5" i="69"/>
  <c r="M5" i="69"/>
  <c r="B6" i="69"/>
  <c r="C6" i="69"/>
  <c r="D6" i="69"/>
  <c r="E6" i="69"/>
  <c r="F6" i="69"/>
  <c r="G6" i="69"/>
  <c r="H6" i="69"/>
  <c r="I6" i="69"/>
  <c r="J6" i="69"/>
  <c r="K6" i="69"/>
  <c r="L6" i="69"/>
  <c r="M6" i="69"/>
  <c r="B9" i="69"/>
  <c r="C9" i="69"/>
  <c r="D9" i="69"/>
  <c r="E9" i="69"/>
  <c r="F9" i="69"/>
  <c r="G9" i="69"/>
  <c r="H9" i="69"/>
  <c r="I9" i="69"/>
  <c r="J9" i="69"/>
  <c r="K9" i="69"/>
  <c r="L9" i="69"/>
  <c r="M9" i="69"/>
  <c r="B10" i="69"/>
  <c r="C10" i="69"/>
  <c r="D10" i="69"/>
  <c r="E10" i="69"/>
  <c r="F10" i="69"/>
  <c r="G10" i="69"/>
  <c r="H10" i="69"/>
  <c r="I10" i="69"/>
  <c r="J10" i="69"/>
  <c r="K10" i="69"/>
  <c r="L10" i="69"/>
  <c r="M10" i="69"/>
  <c r="B11" i="69"/>
  <c r="C11" i="69"/>
  <c r="D11" i="69"/>
  <c r="E11" i="69"/>
  <c r="F11" i="69"/>
  <c r="G11" i="69"/>
  <c r="H11" i="69"/>
  <c r="I11" i="69"/>
  <c r="J11" i="69"/>
  <c r="K11" i="69"/>
  <c r="L11" i="69"/>
  <c r="M11" i="69"/>
  <c r="B12" i="69"/>
  <c r="C12" i="69"/>
  <c r="D12" i="69"/>
  <c r="E12" i="69"/>
  <c r="F12" i="69"/>
  <c r="G12" i="69"/>
  <c r="H12" i="69"/>
  <c r="I12" i="69"/>
  <c r="J12" i="69"/>
  <c r="K12" i="69"/>
  <c r="L12" i="69"/>
  <c r="M12" i="69"/>
  <c r="M2" i="68"/>
  <c r="M3" i="68"/>
  <c r="N3" i="68" s="1"/>
  <c r="M4" i="68"/>
  <c r="M5" i="68"/>
  <c r="M6" i="68"/>
  <c r="M7" i="68"/>
  <c r="M8" i="68"/>
  <c r="M9" i="68"/>
  <c r="M10" i="68"/>
  <c r="M11" i="68"/>
  <c r="M12" i="68"/>
  <c r="M13" i="68"/>
  <c r="M14" i="68"/>
  <c r="N14" i="68" s="1"/>
  <c r="M15" i="68"/>
  <c r="N15" i="68" s="1"/>
  <c r="M16" i="68"/>
  <c r="M17" i="68"/>
  <c r="M18" i="68"/>
  <c r="M19" i="68"/>
  <c r="M20" i="68"/>
  <c r="M21" i="68"/>
  <c r="N21" i="68" s="1"/>
  <c r="M22" i="68"/>
  <c r="M23" i="68"/>
  <c r="M24" i="68"/>
  <c r="M25" i="68"/>
  <c r="M26" i="68"/>
  <c r="O26" i="68" s="1"/>
  <c r="M27" i="68"/>
  <c r="M28" i="68"/>
  <c r="M29" i="68"/>
  <c r="M30" i="68"/>
  <c r="M31" i="68"/>
  <c r="M32" i="68"/>
  <c r="O30" i="68" s="1"/>
  <c r="M33" i="68"/>
  <c r="K38" i="68"/>
  <c r="K39" i="68"/>
  <c r="K40" i="68"/>
  <c r="M2" i="67"/>
  <c r="M3" i="67"/>
  <c r="M4" i="67"/>
  <c r="M5" i="67"/>
  <c r="M6" i="67"/>
  <c r="M7" i="67"/>
  <c r="N7" i="67"/>
  <c r="M8" i="67"/>
  <c r="N8" i="67" s="1"/>
  <c r="M9" i="67"/>
  <c r="N9" i="67" s="1"/>
  <c r="M10" i="67"/>
  <c r="M11" i="67"/>
  <c r="M12" i="67"/>
  <c r="M13" i="67"/>
  <c r="M14" i="67"/>
  <c r="M15" i="67"/>
  <c r="N15" i="67" s="1"/>
  <c r="M16" i="67"/>
  <c r="N16" i="67" s="1"/>
  <c r="M17" i="67"/>
  <c r="N17" i="67"/>
  <c r="M18" i="67"/>
  <c r="M19" i="67"/>
  <c r="M20" i="67"/>
  <c r="M21" i="67"/>
  <c r="M22" i="67"/>
  <c r="N22" i="67"/>
  <c r="M23" i="67"/>
  <c r="N23" i="67" s="1"/>
  <c r="M24" i="67"/>
  <c r="N24" i="67"/>
  <c r="M25" i="67"/>
  <c r="M26" i="67"/>
  <c r="M27" i="67"/>
  <c r="O26" i="67" s="1"/>
  <c r="M28" i="67"/>
  <c r="M29" i="67"/>
  <c r="M30" i="67"/>
  <c r="O30" i="67"/>
  <c r="N14" i="67" s="1"/>
  <c r="M31" i="67"/>
  <c r="M32" i="67"/>
  <c r="M33" i="67"/>
  <c r="K38" i="67"/>
  <c r="K39" i="67"/>
  <c r="K40" i="67"/>
  <c r="M2" i="66"/>
  <c r="M3" i="66"/>
  <c r="M4" i="66"/>
  <c r="M5" i="66"/>
  <c r="M6" i="66"/>
  <c r="M7" i="66"/>
  <c r="N7" i="66" s="1"/>
  <c r="M8" i="66"/>
  <c r="N8" i="66" s="1"/>
  <c r="M9" i="66"/>
  <c r="N9" i="66" s="1"/>
  <c r="M10" i="66"/>
  <c r="M11" i="66"/>
  <c r="M12" i="66"/>
  <c r="M13" i="66"/>
  <c r="M14" i="66"/>
  <c r="M15" i="66"/>
  <c r="N15" i="66" s="1"/>
  <c r="M16" i="66"/>
  <c r="N16" i="66" s="1"/>
  <c r="M17" i="66"/>
  <c r="M18" i="66"/>
  <c r="M19" i="66"/>
  <c r="M20" i="66"/>
  <c r="M21" i="66"/>
  <c r="M22" i="66"/>
  <c r="N22" i="66"/>
  <c r="M23" i="66"/>
  <c r="N23" i="66" s="1"/>
  <c r="M24" i="66"/>
  <c r="M25" i="66"/>
  <c r="M26" i="66"/>
  <c r="M27" i="66"/>
  <c r="O26" i="66" s="1"/>
  <c r="M28" i="66"/>
  <c r="M29" i="66"/>
  <c r="M30" i="66"/>
  <c r="O30" i="66"/>
  <c r="N24" i="66" s="1"/>
  <c r="M31" i="66"/>
  <c r="M32" i="66"/>
  <c r="M33" i="66"/>
  <c r="K38" i="66"/>
  <c r="K39" i="66"/>
  <c r="K40" i="66"/>
  <c r="M2" i="65"/>
  <c r="M3" i="65"/>
  <c r="M4" i="65"/>
  <c r="M5" i="65"/>
  <c r="M6" i="65"/>
  <c r="M7" i="65"/>
  <c r="M8" i="65"/>
  <c r="M9" i="65"/>
  <c r="M10" i="65"/>
  <c r="M11" i="65"/>
  <c r="M12" i="65"/>
  <c r="M13" i="65"/>
  <c r="M14" i="65"/>
  <c r="M15" i="65"/>
  <c r="M16" i="65"/>
  <c r="M17" i="65"/>
  <c r="M18" i="65"/>
  <c r="M19" i="65"/>
  <c r="M20" i="65"/>
  <c r="M21" i="65"/>
  <c r="M22" i="65"/>
  <c r="M23" i="65"/>
  <c r="M24" i="65"/>
  <c r="M25" i="65"/>
  <c r="M26" i="65"/>
  <c r="O26" i="65" s="1"/>
  <c r="M27" i="65"/>
  <c r="M28" i="65"/>
  <c r="M29" i="65"/>
  <c r="M30" i="65"/>
  <c r="M31" i="65"/>
  <c r="O30" i="65" s="1"/>
  <c r="M32" i="65"/>
  <c r="M33" i="65"/>
  <c r="K38" i="65"/>
  <c r="K39" i="65"/>
  <c r="K40" i="65"/>
  <c r="N9" i="68" l="1"/>
  <c r="N16" i="68"/>
  <c r="O14" i="68" s="1"/>
  <c r="N23" i="68"/>
  <c r="N24" i="68"/>
  <c r="N7" i="68"/>
  <c r="N22" i="68"/>
  <c r="O22" i="68" s="1"/>
  <c r="N6" i="68"/>
  <c r="N25" i="68"/>
  <c r="N17" i="68"/>
  <c r="N8" i="68"/>
  <c r="N2" i="68"/>
  <c r="N4" i="68"/>
  <c r="N11" i="68"/>
  <c r="N12" i="68"/>
  <c r="N5" i="68"/>
  <c r="N19" i="68"/>
  <c r="N13" i="68"/>
  <c r="N18" i="68"/>
  <c r="N20" i="68"/>
  <c r="N10" i="68"/>
  <c r="P6" i="67"/>
  <c r="N11" i="67"/>
  <c r="O14" i="67"/>
  <c r="P14" i="67"/>
  <c r="N3" i="67"/>
  <c r="N10" i="67"/>
  <c r="N21" i="67"/>
  <c r="N13" i="67"/>
  <c r="N18" i="67"/>
  <c r="N20" i="67"/>
  <c r="N5" i="67"/>
  <c r="N12" i="67"/>
  <c r="N19" i="67"/>
  <c r="N4" i="67"/>
  <c r="P23" i="67"/>
  <c r="P9" i="67"/>
  <c r="N2" i="67"/>
  <c r="N25" i="67"/>
  <c r="P25" i="67" s="1"/>
  <c r="P15" i="67"/>
  <c r="N6" i="67"/>
  <c r="O6" i="67" s="1"/>
  <c r="N12" i="66"/>
  <c r="N19" i="66"/>
  <c r="N21" i="66"/>
  <c r="N5" i="66"/>
  <c r="N10" i="66"/>
  <c r="N13" i="66"/>
  <c r="N18" i="66"/>
  <c r="N20" i="66"/>
  <c r="N4" i="66"/>
  <c r="P7" i="66"/>
  <c r="N11" i="66"/>
  <c r="N3" i="66"/>
  <c r="O22" i="66"/>
  <c r="N2" i="66"/>
  <c r="N25" i="66"/>
  <c r="P25" i="66" s="1"/>
  <c r="P15" i="66"/>
  <c r="P8" i="66"/>
  <c r="N6" i="66"/>
  <c r="O6" i="66" s="1"/>
  <c r="P24" i="66" s="1"/>
  <c r="N17" i="66"/>
  <c r="P17" i="66" s="1"/>
  <c r="P23" i="66"/>
  <c r="P16" i="66"/>
  <c r="N14" i="66"/>
  <c r="P9" i="66"/>
  <c r="N11" i="65"/>
  <c r="N5" i="65"/>
  <c r="N10" i="65"/>
  <c r="N12" i="65"/>
  <c r="N19" i="65"/>
  <c r="N2" i="65"/>
  <c r="N13" i="65"/>
  <c r="N18" i="65"/>
  <c r="N20" i="65"/>
  <c r="N4" i="65"/>
  <c r="N7" i="65"/>
  <c r="N23" i="65"/>
  <c r="N22" i="65"/>
  <c r="N6" i="65"/>
  <c r="N25" i="65"/>
  <c r="N9" i="65"/>
  <c r="N16" i="65"/>
  <c r="N17" i="65"/>
  <c r="N24" i="65"/>
  <c r="N15" i="65"/>
  <c r="N21" i="65"/>
  <c r="N8" i="65"/>
  <c r="N14" i="65"/>
  <c r="N3" i="65"/>
  <c r="P20" i="68" l="1"/>
  <c r="O6" i="68"/>
  <c r="P24" i="68" s="1"/>
  <c r="P6" i="68"/>
  <c r="P19" i="68"/>
  <c r="P12" i="68"/>
  <c r="P22" i="68"/>
  <c r="P23" i="68"/>
  <c r="M39" i="68"/>
  <c r="O10" i="68"/>
  <c r="L39" i="68"/>
  <c r="N39" i="68"/>
  <c r="P4" i="68"/>
  <c r="O2" i="68"/>
  <c r="P2" i="68"/>
  <c r="M38" i="68"/>
  <c r="N38" i="68"/>
  <c r="L38" i="68"/>
  <c r="P17" i="68"/>
  <c r="P9" i="68"/>
  <c r="O18" i="68"/>
  <c r="P18" i="68"/>
  <c r="L40" i="68"/>
  <c r="M40" i="68"/>
  <c r="N40" i="68"/>
  <c r="O18" i="67"/>
  <c r="L40" i="67"/>
  <c r="N40" i="67"/>
  <c r="M40" i="67"/>
  <c r="P7" i="67"/>
  <c r="P17" i="67"/>
  <c r="P24" i="67"/>
  <c r="L39" i="67"/>
  <c r="M39" i="67"/>
  <c r="O10" i="67"/>
  <c r="N39" i="67"/>
  <c r="P22" i="67"/>
  <c r="L38" i="67"/>
  <c r="M38" i="67"/>
  <c r="O2" i="67"/>
  <c r="P10" i="67" s="1"/>
  <c r="N38" i="67"/>
  <c r="P8" i="67"/>
  <c r="P16" i="67"/>
  <c r="O22" i="67"/>
  <c r="L39" i="66"/>
  <c r="O10" i="66"/>
  <c r="M39" i="66"/>
  <c r="N39" i="66"/>
  <c r="P22" i="66"/>
  <c r="O18" i="66"/>
  <c r="L40" i="66"/>
  <c r="N40" i="66"/>
  <c r="M40" i="66"/>
  <c r="P14" i="66"/>
  <c r="O14" i="66"/>
  <c r="L38" i="66"/>
  <c r="M38" i="66"/>
  <c r="O2" i="66"/>
  <c r="N38" i="66"/>
  <c r="P6" i="66"/>
  <c r="P9" i="65"/>
  <c r="P13" i="65"/>
  <c r="P6" i="65"/>
  <c r="O6" i="65"/>
  <c r="O2" i="65"/>
  <c r="L38" i="65"/>
  <c r="M38" i="65"/>
  <c r="N38" i="65"/>
  <c r="O22" i="65"/>
  <c r="P12" i="65"/>
  <c r="P7" i="65"/>
  <c r="P17" i="65"/>
  <c r="P5" i="65"/>
  <c r="P18" i="65"/>
  <c r="L40" i="65"/>
  <c r="M40" i="65"/>
  <c r="N40" i="65"/>
  <c r="O18" i="65"/>
  <c r="P25" i="65"/>
  <c r="P14" i="65"/>
  <c r="O14" i="65"/>
  <c r="P19" i="65"/>
  <c r="L39" i="65"/>
  <c r="M39" i="65"/>
  <c r="O10" i="65"/>
  <c r="N39" i="65"/>
  <c r="P20" i="65"/>
  <c r="O40" i="68" l="1"/>
  <c r="Q18" i="68"/>
  <c r="P40" i="68"/>
  <c r="Q40" i="68"/>
  <c r="P21" i="68"/>
  <c r="P3" i="68"/>
  <c r="P38" i="68" s="1"/>
  <c r="P14" i="68"/>
  <c r="P8" i="68"/>
  <c r="Q2" i="68" s="1"/>
  <c r="P15" i="68"/>
  <c r="P16" i="68"/>
  <c r="P11" i="68"/>
  <c r="P13" i="68"/>
  <c r="P7" i="68"/>
  <c r="P10" i="68"/>
  <c r="P5" i="68"/>
  <c r="P25" i="68"/>
  <c r="P18" i="67"/>
  <c r="P2" i="67"/>
  <c r="P12" i="67"/>
  <c r="P21" i="67"/>
  <c r="P5" i="67"/>
  <c r="Q39" i="67"/>
  <c r="O39" i="67"/>
  <c r="Q10" i="67"/>
  <c r="P19" i="67"/>
  <c r="P20" i="67"/>
  <c r="P4" i="67"/>
  <c r="P13" i="67"/>
  <c r="P11" i="67"/>
  <c r="P39" i="67" s="1"/>
  <c r="P3" i="67"/>
  <c r="P18" i="66"/>
  <c r="P13" i="66"/>
  <c r="P11" i="66"/>
  <c r="P21" i="66"/>
  <c r="P12" i="66"/>
  <c r="P5" i="66"/>
  <c r="P19" i="66"/>
  <c r="P4" i="66"/>
  <c r="P10" i="66"/>
  <c r="P2" i="66"/>
  <c r="P3" i="66"/>
  <c r="P20" i="66"/>
  <c r="Q18" i="65"/>
  <c r="P4" i="65"/>
  <c r="P10" i="65"/>
  <c r="P11" i="65"/>
  <c r="P2" i="65"/>
  <c r="P22" i="65"/>
  <c r="P15" i="65"/>
  <c r="P23" i="65"/>
  <c r="P16" i="65"/>
  <c r="P3" i="65"/>
  <c r="P21" i="65"/>
  <c r="P40" i="65" s="1"/>
  <c r="P24" i="65"/>
  <c r="P8" i="65"/>
  <c r="O38" i="68" l="1"/>
  <c r="Q39" i="68"/>
  <c r="O39" i="68"/>
  <c r="Q10" i="68"/>
  <c r="P39" i="68"/>
  <c r="Q38" i="68"/>
  <c r="P38" i="67"/>
  <c r="Q2" i="67"/>
  <c r="Q38" i="67"/>
  <c r="O38" i="67"/>
  <c r="Q18" i="67"/>
  <c r="O40" i="67"/>
  <c r="P40" i="67"/>
  <c r="Q40" i="67"/>
  <c r="P38" i="66"/>
  <c r="Q2" i="66"/>
  <c r="Q38" i="66"/>
  <c r="O38" i="66"/>
  <c r="Q39" i="66"/>
  <c r="O39" i="66"/>
  <c r="Q10" i="66"/>
  <c r="P39" i="66"/>
  <c r="O40" i="66"/>
  <c r="Q18" i="66"/>
  <c r="P40" i="66"/>
  <c r="Q40" i="66"/>
  <c r="Q2" i="65"/>
  <c r="Q38" i="65"/>
  <c r="O38" i="65"/>
  <c r="P38" i="65"/>
  <c r="O40" i="65"/>
  <c r="Q40" i="65"/>
  <c r="O39" i="65"/>
  <c r="Q39" i="65"/>
  <c r="Q10" i="65"/>
  <c r="P39" i="65"/>
  <c r="D9" i="64" l="1"/>
  <c r="G9" i="64" s="1"/>
  <c r="C9" i="64"/>
  <c r="F9" i="64" s="1"/>
  <c r="B9" i="64"/>
  <c r="E9" i="64" s="1"/>
  <c r="J3" i="64"/>
  <c r="J9" i="64" s="1"/>
  <c r="I3" i="64"/>
  <c r="I9" i="64" s="1"/>
  <c r="H3" i="64"/>
  <c r="H9" i="64" s="1"/>
  <c r="G3" i="64"/>
  <c r="F3" i="64"/>
  <c r="E3" i="64"/>
  <c r="K40" i="60" l="1"/>
  <c r="K39" i="60"/>
  <c r="K38" i="60"/>
  <c r="M33" i="60"/>
  <c r="M32" i="60"/>
  <c r="M31" i="60"/>
  <c r="M30" i="60"/>
  <c r="M29" i="60"/>
  <c r="M28" i="60"/>
  <c r="M27" i="60"/>
  <c r="M26" i="60"/>
  <c r="M25" i="60"/>
  <c r="M24" i="60"/>
  <c r="M23" i="60"/>
  <c r="M22" i="60"/>
  <c r="M21" i="60"/>
  <c r="M20" i="60"/>
  <c r="M19" i="60"/>
  <c r="M18" i="60"/>
  <c r="M17" i="60"/>
  <c r="M16" i="60"/>
  <c r="M15" i="60"/>
  <c r="M14" i="60"/>
  <c r="M13" i="60"/>
  <c r="M12" i="60"/>
  <c r="M11" i="60"/>
  <c r="M10" i="60"/>
  <c r="M9" i="60"/>
  <c r="M8" i="60"/>
  <c r="M7" i="60"/>
  <c r="M6" i="60"/>
  <c r="M5" i="60"/>
  <c r="M4" i="60"/>
  <c r="M3" i="60"/>
  <c r="M2" i="60"/>
  <c r="K40" i="59"/>
  <c r="K39" i="59"/>
  <c r="K38" i="59"/>
  <c r="M33" i="59"/>
  <c r="M32" i="59"/>
  <c r="M31" i="59"/>
  <c r="M30" i="59"/>
  <c r="M29" i="59"/>
  <c r="M28" i="59"/>
  <c r="M27" i="59"/>
  <c r="M26" i="59"/>
  <c r="M25" i="59"/>
  <c r="M24" i="59"/>
  <c r="M23" i="59"/>
  <c r="M22" i="59"/>
  <c r="M21" i="59"/>
  <c r="M20" i="59"/>
  <c r="M19" i="59"/>
  <c r="M18" i="59"/>
  <c r="M17" i="59"/>
  <c r="M16" i="59"/>
  <c r="M15" i="59"/>
  <c r="M14" i="59"/>
  <c r="M13" i="59"/>
  <c r="M12" i="59"/>
  <c r="M11" i="59"/>
  <c r="M10" i="59"/>
  <c r="M9" i="59"/>
  <c r="M8" i="59"/>
  <c r="M7" i="59"/>
  <c r="M6" i="59"/>
  <c r="M5" i="59"/>
  <c r="M4" i="59"/>
  <c r="M3" i="59"/>
  <c r="M2" i="59"/>
  <c r="K40" i="58"/>
  <c r="K39" i="58"/>
  <c r="K38" i="58"/>
  <c r="M33" i="58"/>
  <c r="M32" i="58"/>
  <c r="M31" i="58"/>
  <c r="M30" i="58"/>
  <c r="M29" i="58"/>
  <c r="M28" i="58"/>
  <c r="M27" i="58"/>
  <c r="M26" i="58"/>
  <c r="M25" i="58"/>
  <c r="M24" i="58"/>
  <c r="M23" i="58"/>
  <c r="M22" i="58"/>
  <c r="M21" i="58"/>
  <c r="M20" i="58"/>
  <c r="M19" i="58"/>
  <c r="M18" i="58"/>
  <c r="M17" i="58"/>
  <c r="M16" i="58"/>
  <c r="M15" i="58"/>
  <c r="M14" i="58"/>
  <c r="M13" i="58"/>
  <c r="M12" i="58"/>
  <c r="M11" i="58"/>
  <c r="M10" i="58"/>
  <c r="M9" i="58"/>
  <c r="M8" i="58"/>
  <c r="M7" i="58"/>
  <c r="M6" i="58"/>
  <c r="M5" i="58"/>
  <c r="M4" i="58"/>
  <c r="M3" i="58"/>
  <c r="M2" i="58"/>
  <c r="O26" i="60" l="1"/>
  <c r="N3" i="60" s="1"/>
  <c r="O30" i="60"/>
  <c r="N24" i="60" s="1"/>
  <c r="N25" i="60"/>
  <c r="O26" i="59"/>
  <c r="N19" i="59" s="1"/>
  <c r="O30" i="59"/>
  <c r="N16" i="59" s="1"/>
  <c r="N11" i="59"/>
  <c r="N14" i="59"/>
  <c r="N20" i="58"/>
  <c r="O26" i="58"/>
  <c r="N13" i="58" s="1"/>
  <c r="O30" i="58"/>
  <c r="N6" i="58" s="1"/>
  <c r="N5" i="58"/>
  <c r="N18" i="58"/>
  <c r="N19" i="58"/>
  <c r="N4" i="58"/>
  <c r="N11" i="58"/>
  <c r="N16" i="58" l="1"/>
  <c r="N22" i="58"/>
  <c r="N20" i="59"/>
  <c r="N12" i="59"/>
  <c r="N3" i="59"/>
  <c r="N19" i="60"/>
  <c r="N16" i="60"/>
  <c r="N17" i="60"/>
  <c r="N7" i="60"/>
  <c r="N20" i="60"/>
  <c r="N18" i="60"/>
  <c r="N5" i="60"/>
  <c r="N12" i="60"/>
  <c r="N10" i="60"/>
  <c r="N11" i="60"/>
  <c r="N2" i="60"/>
  <c r="N6" i="60"/>
  <c r="N13" i="60"/>
  <c r="N9" i="60"/>
  <c r="N21" i="60"/>
  <c r="N4" i="60"/>
  <c r="O2" i="60" s="1"/>
  <c r="N23" i="60"/>
  <c r="N14" i="60"/>
  <c r="N15" i="60"/>
  <c r="N8" i="60"/>
  <c r="N22" i="60"/>
  <c r="N22" i="59"/>
  <c r="N5" i="59"/>
  <c r="N13" i="59"/>
  <c r="N4" i="59"/>
  <c r="N23" i="59"/>
  <c r="N6" i="59"/>
  <c r="N15" i="59"/>
  <c r="N21" i="59"/>
  <c r="N7" i="59"/>
  <c r="N24" i="59"/>
  <c r="N10" i="59"/>
  <c r="N39" i="59" s="1"/>
  <c r="N9" i="59"/>
  <c r="N18" i="59"/>
  <c r="N40" i="59" s="1"/>
  <c r="N17" i="59"/>
  <c r="N8" i="59"/>
  <c r="N25" i="59"/>
  <c r="N2" i="59"/>
  <c r="N17" i="58"/>
  <c r="N23" i="58"/>
  <c r="N21" i="58"/>
  <c r="N3" i="58"/>
  <c r="N12" i="58"/>
  <c r="N10" i="58"/>
  <c r="N25" i="58"/>
  <c r="N14" i="58"/>
  <c r="N9" i="58"/>
  <c r="N7" i="58"/>
  <c r="N15" i="58"/>
  <c r="N2" i="58"/>
  <c r="N8" i="58"/>
  <c r="N24" i="58"/>
  <c r="L39" i="59" l="1"/>
  <c r="C5" i="64" s="1"/>
  <c r="L40" i="59"/>
  <c r="O6" i="59"/>
  <c r="P8" i="59" s="1"/>
  <c r="N38" i="60"/>
  <c r="J4" i="64" s="1"/>
  <c r="O10" i="60"/>
  <c r="O18" i="60"/>
  <c r="P5" i="60"/>
  <c r="P3" i="60"/>
  <c r="M39" i="60"/>
  <c r="L39" i="60"/>
  <c r="M40" i="60"/>
  <c r="G6" i="64" s="1"/>
  <c r="L38" i="60"/>
  <c r="D4" i="64" s="1"/>
  <c r="G5" i="64"/>
  <c r="O6" i="60"/>
  <c r="P20" i="60"/>
  <c r="P12" i="60"/>
  <c r="P13" i="60"/>
  <c r="N39" i="60"/>
  <c r="P19" i="60"/>
  <c r="P11" i="60"/>
  <c r="P21" i="60"/>
  <c r="P2" i="60"/>
  <c r="O22" i="60"/>
  <c r="L40" i="60"/>
  <c r="N40" i="60"/>
  <c r="P14" i="60"/>
  <c r="O14" i="60"/>
  <c r="P4" i="60"/>
  <c r="P18" i="60"/>
  <c r="M38" i="60"/>
  <c r="P10" i="60"/>
  <c r="O10" i="59"/>
  <c r="L38" i="59"/>
  <c r="C4" i="64" s="1"/>
  <c r="N38" i="59"/>
  <c r="M38" i="59"/>
  <c r="F4" i="64" s="1"/>
  <c r="O22" i="59"/>
  <c r="O2" i="59"/>
  <c r="P3" i="59" s="1"/>
  <c r="M39" i="59"/>
  <c r="F5" i="64" s="1"/>
  <c r="M40" i="59"/>
  <c r="O14" i="59"/>
  <c r="O18" i="59"/>
  <c r="P22" i="59"/>
  <c r="P17" i="59"/>
  <c r="C6" i="64"/>
  <c r="P9" i="59"/>
  <c r="I4" i="64"/>
  <c r="P7" i="59"/>
  <c r="P23" i="59"/>
  <c r="P16" i="59"/>
  <c r="P15" i="59"/>
  <c r="I6" i="64"/>
  <c r="I5" i="64"/>
  <c r="O18" i="58"/>
  <c r="O22" i="58"/>
  <c r="M38" i="58"/>
  <c r="O6" i="58"/>
  <c r="P8" i="58" s="1"/>
  <c r="O10" i="58"/>
  <c r="M39" i="58"/>
  <c r="E5" i="64" s="1"/>
  <c r="L40" i="58"/>
  <c r="M40" i="58"/>
  <c r="E6" i="64" s="1"/>
  <c r="O2" i="58"/>
  <c r="P2" i="58"/>
  <c r="N39" i="58"/>
  <c r="O14" i="58"/>
  <c r="L38" i="58"/>
  <c r="N40" i="58"/>
  <c r="H6" i="64" s="1"/>
  <c r="N38" i="58"/>
  <c r="H4" i="64" s="1"/>
  <c r="L39" i="58"/>
  <c r="P14" i="58"/>
  <c r="P9" i="58"/>
  <c r="P17" i="58"/>
  <c r="P23" i="58"/>
  <c r="E4" i="64"/>
  <c r="P22" i="58"/>
  <c r="H5" i="64"/>
  <c r="B5" i="64"/>
  <c r="P24" i="58" l="1"/>
  <c r="P16" i="58"/>
  <c r="P6" i="58"/>
  <c r="P15" i="58"/>
  <c r="P4" i="59"/>
  <c r="P24" i="59"/>
  <c r="P6" i="59"/>
  <c r="P25" i="59"/>
  <c r="P14" i="59"/>
  <c r="D5" i="64"/>
  <c r="J5" i="64"/>
  <c r="P25" i="60"/>
  <c r="P17" i="60"/>
  <c r="P24" i="60"/>
  <c r="P16" i="60"/>
  <c r="P6" i="60"/>
  <c r="P7" i="60"/>
  <c r="P9" i="60"/>
  <c r="P8" i="60"/>
  <c r="P23" i="60"/>
  <c r="P22" i="60"/>
  <c r="P15" i="60"/>
  <c r="D6" i="64"/>
  <c r="G4" i="64"/>
  <c r="J6" i="64"/>
  <c r="P12" i="59"/>
  <c r="P18" i="59"/>
  <c r="F6" i="64"/>
  <c r="P11" i="59"/>
  <c r="P39" i="59" s="1"/>
  <c r="P5" i="59"/>
  <c r="P21" i="59"/>
  <c r="P19" i="59"/>
  <c r="P13" i="59"/>
  <c r="P2" i="59"/>
  <c r="P10" i="59"/>
  <c r="Q10" i="59" s="1"/>
  <c r="P20" i="59"/>
  <c r="P38" i="59"/>
  <c r="B6" i="64"/>
  <c r="B4" i="64"/>
  <c r="P7" i="58"/>
  <c r="P25" i="58"/>
  <c r="P4" i="58"/>
  <c r="P5" i="58"/>
  <c r="P12" i="58"/>
  <c r="P19" i="58"/>
  <c r="P3" i="58"/>
  <c r="P21" i="58"/>
  <c r="P11" i="58"/>
  <c r="P10" i="58"/>
  <c r="P20" i="58"/>
  <c r="P13" i="58"/>
  <c r="P18" i="58"/>
  <c r="Q2" i="59" l="1"/>
  <c r="P38" i="60"/>
  <c r="G10" i="64" s="1"/>
  <c r="Q38" i="60"/>
  <c r="Q39" i="60"/>
  <c r="Q2" i="60"/>
  <c r="Q10" i="60"/>
  <c r="O40" i="60"/>
  <c r="O38" i="60"/>
  <c r="O39" i="60"/>
  <c r="P40" i="60"/>
  <c r="P39" i="60"/>
  <c r="Q18" i="60"/>
  <c r="Q40" i="60"/>
  <c r="Q39" i="59"/>
  <c r="O39" i="59"/>
  <c r="C11" i="64" s="1"/>
  <c r="Q38" i="59"/>
  <c r="I10" i="64" s="1"/>
  <c r="O38" i="59"/>
  <c r="P40" i="59"/>
  <c r="O40" i="59"/>
  <c r="Q40" i="59"/>
  <c r="I12" i="64" s="1"/>
  <c r="Q18" i="59"/>
  <c r="F11" i="64"/>
  <c r="I11" i="64"/>
  <c r="C10" i="64"/>
  <c r="F10" i="64"/>
  <c r="P38" i="58"/>
  <c r="E10" i="64" s="1"/>
  <c r="P40" i="58"/>
  <c r="Q39" i="58"/>
  <c r="H11" i="64" s="1"/>
  <c r="P39" i="58"/>
  <c r="O38" i="58"/>
  <c r="B10" i="64" s="1"/>
  <c r="Q10" i="58"/>
  <c r="Q18" i="58"/>
  <c r="Q2" i="58"/>
  <c r="Q40" i="58"/>
  <c r="H12" i="64" s="1"/>
  <c r="O40" i="58"/>
  <c r="Q38" i="58"/>
  <c r="O39" i="58"/>
  <c r="B11" i="64" s="1"/>
  <c r="B12" i="64"/>
  <c r="E11" i="64"/>
  <c r="D10" i="64" l="1"/>
  <c r="G11" i="64"/>
  <c r="D12" i="64"/>
  <c r="J10" i="64"/>
  <c r="G12" i="64"/>
  <c r="J12" i="64"/>
  <c r="D11" i="64"/>
  <c r="J11" i="64"/>
  <c r="F12" i="64"/>
  <c r="C12" i="64"/>
  <c r="E12" i="64"/>
  <c r="H10" i="64"/>
</calcChain>
</file>

<file path=xl/sharedStrings.xml><?xml version="1.0" encoding="utf-8"?>
<sst xmlns="http://schemas.openxmlformats.org/spreadsheetml/2006/main" count="634" uniqueCount="196">
  <si>
    <t>Data for Glaph</t>
    <phoneticPr fontId="1"/>
  </si>
  <si>
    <t>Mean</t>
    <phoneticPr fontId="1"/>
  </si>
  <si>
    <t>SE</t>
    <phoneticPr fontId="1"/>
  </si>
  <si>
    <t>1_B4</t>
  </si>
  <si>
    <t>1_Blank</t>
    <phoneticPr fontId="1"/>
  </si>
  <si>
    <t>2_Blank</t>
    <phoneticPr fontId="1"/>
  </si>
  <si>
    <t>Plate</t>
  </si>
  <si>
    <t>Repeat</t>
  </si>
  <si>
    <t>End time</t>
  </si>
  <si>
    <t>Start temp.</t>
  </si>
  <si>
    <t>End temp.</t>
  </si>
  <si>
    <t>BarCode</t>
  </si>
  <si>
    <t>N/A</t>
  </si>
  <si>
    <t>Absorbance @ 490 (1.0s) (A)</t>
  </si>
  <si>
    <t>0.000</t>
  </si>
  <si>
    <t>1_rawdata</t>
    <phoneticPr fontId="1"/>
  </si>
  <si>
    <t>2_rawdata</t>
    <phoneticPr fontId="1"/>
  </si>
  <si>
    <t>DE-111</t>
    <phoneticPr fontId="1"/>
  </si>
  <si>
    <t>Xalacom</t>
    <phoneticPr fontId="1"/>
  </si>
  <si>
    <t>DE-111</t>
  </si>
  <si>
    <t>Xalacom</t>
  </si>
  <si>
    <t>SD</t>
    <phoneticPr fontId="1"/>
  </si>
  <si>
    <t>Blank</t>
  </si>
  <si>
    <t>DMEM</t>
    <phoneticPr fontId="1"/>
  </si>
  <si>
    <t>14:25:36</t>
  </si>
  <si>
    <t>14:17:48</t>
  </si>
  <si>
    <t>14:09:00</t>
  </si>
  <si>
    <t>17:12:35</t>
  </si>
  <si>
    <t>17:00:42</t>
  </si>
  <si>
    <t>16:50:27</t>
  </si>
  <si>
    <t>1_B2</t>
    <phoneticPr fontId="1"/>
  </si>
  <si>
    <t>1_B3</t>
    <phoneticPr fontId="1"/>
  </si>
  <si>
    <t>1_B5</t>
  </si>
  <si>
    <t>2_C2</t>
    <phoneticPr fontId="1"/>
  </si>
  <si>
    <t>2_C3</t>
    <phoneticPr fontId="1"/>
  </si>
  <si>
    <t>2_C4</t>
    <phoneticPr fontId="1"/>
  </si>
  <si>
    <t>2_C5</t>
    <phoneticPr fontId="1"/>
  </si>
  <si>
    <t>1_C2</t>
    <phoneticPr fontId="1"/>
  </si>
  <si>
    <t>1_C3</t>
    <phoneticPr fontId="1"/>
  </si>
  <si>
    <t>1_C4</t>
    <phoneticPr fontId="1"/>
  </si>
  <si>
    <t>1_C5</t>
    <phoneticPr fontId="1"/>
  </si>
  <si>
    <t>2_D2</t>
    <phoneticPr fontId="1"/>
  </si>
  <si>
    <t>2_D3</t>
    <phoneticPr fontId="1"/>
  </si>
  <si>
    <t>2_D4</t>
    <phoneticPr fontId="1"/>
  </si>
  <si>
    <t>2_D5</t>
    <phoneticPr fontId="1"/>
  </si>
  <si>
    <t>1_E2</t>
    <phoneticPr fontId="1"/>
  </si>
  <si>
    <t>1_E3</t>
    <phoneticPr fontId="1"/>
  </si>
  <si>
    <t>1_E4</t>
    <phoneticPr fontId="1"/>
  </si>
  <si>
    <t>1_E5</t>
    <phoneticPr fontId="1"/>
  </si>
  <si>
    <t>2_B2</t>
    <phoneticPr fontId="1"/>
  </si>
  <si>
    <t>2_B3</t>
    <phoneticPr fontId="1"/>
  </si>
  <si>
    <t>2_B4</t>
    <phoneticPr fontId="1"/>
  </si>
  <si>
    <t>2_B5</t>
    <phoneticPr fontId="1"/>
  </si>
  <si>
    <t>1_F2</t>
    <phoneticPr fontId="1"/>
  </si>
  <si>
    <t>1_F3</t>
    <phoneticPr fontId="1"/>
  </si>
  <si>
    <t>1_F4</t>
    <phoneticPr fontId="1"/>
  </si>
  <si>
    <t>1_F5</t>
    <phoneticPr fontId="1"/>
  </si>
  <si>
    <t>2_F2</t>
    <phoneticPr fontId="1"/>
  </si>
  <si>
    <t>2_F3</t>
    <phoneticPr fontId="1"/>
  </si>
  <si>
    <t>2_F4</t>
    <phoneticPr fontId="1"/>
  </si>
  <si>
    <t>2_F5</t>
    <phoneticPr fontId="1"/>
  </si>
  <si>
    <t>DMEM(Control)</t>
    <phoneticPr fontId="1"/>
  </si>
  <si>
    <t>Control</t>
    <phoneticPr fontId="1"/>
  </si>
  <si>
    <t>Taf/T-FDC</t>
    <phoneticPr fontId="1"/>
  </si>
  <si>
    <t>Lat/T-FDC</t>
    <phoneticPr fontId="1"/>
  </si>
  <si>
    <t>Group</t>
    <phoneticPr fontId="1"/>
  </si>
  <si>
    <t>Well position</t>
    <phoneticPr fontId="1"/>
  </si>
  <si>
    <t>Treatment</t>
    <phoneticPr fontId="1"/>
  </si>
  <si>
    <t>Absorbance</t>
  </si>
  <si>
    <t>Absorbance</t>
    <phoneticPr fontId="1"/>
  </si>
  <si>
    <t>Absorbance (corrected by blank)</t>
    <phoneticPr fontId="1"/>
  </si>
  <si>
    <t>Mean absorbance</t>
    <phoneticPr fontId="1"/>
  </si>
  <si>
    <t>Relative absorbance (%)</t>
    <phoneticPr fontId="1"/>
  </si>
  <si>
    <t>Relative absorbance mean (%)</t>
    <phoneticPr fontId="1"/>
  </si>
  <si>
    <t>Group</t>
    <phoneticPr fontId="1"/>
  </si>
  <si>
    <t>Absorbance</t>
    <phoneticPr fontId="1"/>
  </si>
  <si>
    <t>Relative absorbance</t>
    <phoneticPr fontId="1"/>
  </si>
  <si>
    <t xml:space="preserve">                   Time (min)
Treatment</t>
    <phoneticPr fontId="1"/>
  </si>
  <si>
    <t>SE</t>
    <phoneticPr fontId="1"/>
  </si>
  <si>
    <t>SD</t>
    <phoneticPr fontId="1"/>
  </si>
  <si>
    <t>Mean</t>
    <phoneticPr fontId="1"/>
  </si>
  <si>
    <t>Relative absorbance (%)</t>
    <phoneticPr fontId="1"/>
  </si>
  <si>
    <t>Treatment</t>
    <phoneticPr fontId="1"/>
  </si>
  <si>
    <t>Group</t>
    <phoneticPr fontId="1"/>
  </si>
  <si>
    <t>Data for Glaph</t>
    <phoneticPr fontId="1"/>
  </si>
  <si>
    <t>2_F5</t>
  </si>
  <si>
    <t>2_F4</t>
  </si>
  <si>
    <t>2_F3</t>
  </si>
  <si>
    <t>2_F2</t>
  </si>
  <si>
    <t>2_Blank</t>
    <phoneticPr fontId="1"/>
  </si>
  <si>
    <t>1_F5</t>
  </si>
  <si>
    <t>1_F4</t>
  </si>
  <si>
    <t>1_F3</t>
  </si>
  <si>
    <t>DE-111(×1/10)</t>
    <phoneticPr fontId="1"/>
  </si>
  <si>
    <t>1_F2</t>
  </si>
  <si>
    <t>1_Blank</t>
    <phoneticPr fontId="1"/>
  </si>
  <si>
    <t>DMEM</t>
    <phoneticPr fontId="1"/>
  </si>
  <si>
    <t>2_B5</t>
  </si>
  <si>
    <t>Xalacom(×1/10)</t>
    <phoneticPr fontId="1"/>
  </si>
  <si>
    <t>2_B4</t>
  </si>
  <si>
    <t>2_B3</t>
  </si>
  <si>
    <t>2_B2</t>
  </si>
  <si>
    <t>1_E5</t>
  </si>
  <si>
    <t>1_E4</t>
  </si>
  <si>
    <t>1_E3</t>
  </si>
  <si>
    <t>18:15:12</t>
  </si>
  <si>
    <t>1_E2</t>
  </si>
  <si>
    <t>2_D5</t>
  </si>
  <si>
    <t>2_rawdata</t>
    <phoneticPr fontId="1"/>
  </si>
  <si>
    <t>2_D4</t>
  </si>
  <si>
    <t>2_D3</t>
  </si>
  <si>
    <t>2_D2</t>
  </si>
  <si>
    <t>1_C5</t>
  </si>
  <si>
    <t>1_C4</t>
  </si>
  <si>
    <t>1_C3</t>
  </si>
  <si>
    <t>1_C2</t>
  </si>
  <si>
    <r>
      <t>DE-111(</t>
    </r>
    <r>
      <rPr>
        <sz val="10.5"/>
        <rFont val="ＭＳ Ｐ明朝"/>
        <family val="1"/>
        <charset val="128"/>
      </rPr>
      <t>×</t>
    </r>
    <r>
      <rPr>
        <sz val="10.5"/>
        <rFont val="Times New Roman"/>
        <family val="1"/>
      </rPr>
      <t>1/10)</t>
    </r>
    <phoneticPr fontId="1"/>
  </si>
  <si>
    <t>2_C5</t>
  </si>
  <si>
    <t>2_C4</t>
  </si>
  <si>
    <t>2_C3</t>
  </si>
  <si>
    <t>2_C2</t>
  </si>
  <si>
    <t>1_B3</t>
  </si>
  <si>
    <t>17:23:58</t>
  </si>
  <si>
    <t>1_B2</t>
  </si>
  <si>
    <t>DMEM(Control)</t>
    <phoneticPr fontId="1"/>
  </si>
  <si>
    <t>Relative absorbance mean (%)</t>
    <phoneticPr fontId="1"/>
  </si>
  <si>
    <t>Relative absorbance (%)</t>
    <phoneticPr fontId="1"/>
  </si>
  <si>
    <t>Mean absorbance</t>
    <phoneticPr fontId="1"/>
  </si>
  <si>
    <t>Absorbance (corrected by blank)</t>
    <phoneticPr fontId="1"/>
  </si>
  <si>
    <t>Absorbance</t>
    <phoneticPr fontId="1"/>
  </si>
  <si>
    <t>Well position</t>
    <phoneticPr fontId="1"/>
  </si>
  <si>
    <t>1_rawdata</t>
    <phoneticPr fontId="1"/>
  </si>
  <si>
    <t>18:01:11</t>
  </si>
  <si>
    <t>17:07:02</t>
  </si>
  <si>
    <t>SE</t>
    <phoneticPr fontId="1"/>
  </si>
  <si>
    <t>SD</t>
    <phoneticPr fontId="1"/>
  </si>
  <si>
    <t>Mean</t>
    <phoneticPr fontId="1"/>
  </si>
  <si>
    <t>Relative absorbance (%)</t>
    <phoneticPr fontId="1"/>
  </si>
  <si>
    <t>Treatment</t>
    <phoneticPr fontId="1"/>
  </si>
  <si>
    <t>Group</t>
    <phoneticPr fontId="1"/>
  </si>
  <si>
    <t>Data for Glaph</t>
    <phoneticPr fontId="1"/>
  </si>
  <si>
    <t>2_Blank</t>
    <phoneticPr fontId="1"/>
  </si>
  <si>
    <t>DE-111(×1/10)</t>
    <phoneticPr fontId="1"/>
  </si>
  <si>
    <t>1_Blank</t>
    <phoneticPr fontId="1"/>
  </si>
  <si>
    <t>DMEM</t>
    <phoneticPr fontId="1"/>
  </si>
  <si>
    <t>Xalacom(×1/10)</t>
    <phoneticPr fontId="1"/>
  </si>
  <si>
    <t>18:34:06</t>
  </si>
  <si>
    <t>2_rawdata</t>
    <phoneticPr fontId="1"/>
  </si>
  <si>
    <r>
      <t>DE-111(</t>
    </r>
    <r>
      <rPr>
        <sz val="10.5"/>
        <rFont val="ＭＳ Ｐ明朝"/>
        <family val="1"/>
        <charset val="128"/>
      </rPr>
      <t>×</t>
    </r>
    <r>
      <rPr>
        <sz val="10.5"/>
        <rFont val="Times New Roman"/>
        <family val="1"/>
      </rPr>
      <t>1/10)</t>
    </r>
    <phoneticPr fontId="1"/>
  </si>
  <si>
    <t>18:13:33</t>
  </si>
  <si>
    <t>DMEM(Control)</t>
    <phoneticPr fontId="1"/>
  </si>
  <si>
    <t>Relative absorbance mean (%)</t>
    <phoneticPr fontId="1"/>
  </si>
  <si>
    <t>Mean absorbance</t>
    <phoneticPr fontId="1"/>
  </si>
  <si>
    <t>Absorbance (corrected by blank)</t>
    <phoneticPr fontId="1"/>
  </si>
  <si>
    <t>Absorbance</t>
    <phoneticPr fontId="1"/>
  </si>
  <si>
    <t>Well position</t>
    <phoneticPr fontId="1"/>
  </si>
  <si>
    <t>1_rawdata</t>
    <phoneticPr fontId="1"/>
  </si>
  <si>
    <t>SE</t>
    <phoneticPr fontId="1"/>
  </si>
  <si>
    <t>SD</t>
    <phoneticPr fontId="1"/>
  </si>
  <si>
    <t>Mean</t>
    <phoneticPr fontId="1"/>
  </si>
  <si>
    <t>Relative absorbance (%)</t>
    <phoneticPr fontId="1"/>
  </si>
  <si>
    <t>Treatment</t>
    <phoneticPr fontId="1"/>
  </si>
  <si>
    <t>Group</t>
    <phoneticPr fontId="1"/>
  </si>
  <si>
    <t>Data for Glaph</t>
    <phoneticPr fontId="1"/>
  </si>
  <si>
    <t>2_Blank</t>
    <phoneticPr fontId="1"/>
  </si>
  <si>
    <t>DE-111(×1/10)</t>
    <phoneticPr fontId="1"/>
  </si>
  <si>
    <t>1_Blank</t>
    <phoneticPr fontId="1"/>
  </si>
  <si>
    <t>DMEM</t>
    <phoneticPr fontId="1"/>
  </si>
  <si>
    <t>Xalacom(×1/10)</t>
    <phoneticPr fontId="1"/>
  </si>
  <si>
    <t>18:09:27</t>
  </si>
  <si>
    <t>2_rawdata</t>
    <phoneticPr fontId="1"/>
  </si>
  <si>
    <r>
      <t>DE-111(</t>
    </r>
    <r>
      <rPr>
        <sz val="10.5"/>
        <rFont val="ＭＳ Ｐ明朝"/>
        <family val="1"/>
        <charset val="128"/>
      </rPr>
      <t>×</t>
    </r>
    <r>
      <rPr>
        <sz val="10.5"/>
        <rFont val="Times New Roman"/>
        <family val="1"/>
      </rPr>
      <t>1/10)</t>
    </r>
    <phoneticPr fontId="1"/>
  </si>
  <si>
    <t>17:17:31</t>
  </si>
  <si>
    <t>DMEM(Control)</t>
    <phoneticPr fontId="1"/>
  </si>
  <si>
    <t>Relative absorbance mean (%)</t>
    <phoneticPr fontId="1"/>
  </si>
  <si>
    <t>Mean absorbance</t>
    <phoneticPr fontId="1"/>
  </si>
  <si>
    <t>Absorbance (corrected by blank)</t>
    <phoneticPr fontId="1"/>
  </si>
  <si>
    <t>Absorbance</t>
    <phoneticPr fontId="1"/>
  </si>
  <si>
    <t>Well position</t>
    <phoneticPr fontId="1"/>
  </si>
  <si>
    <t>1_rawdata</t>
    <phoneticPr fontId="1"/>
  </si>
  <si>
    <t>Lat/T-FDC</t>
    <phoneticPr fontId="1"/>
  </si>
  <si>
    <t>Taf/T-FDC</t>
    <phoneticPr fontId="1"/>
  </si>
  <si>
    <t>Control</t>
    <phoneticPr fontId="1"/>
  </si>
  <si>
    <t xml:space="preserve">                   Time (min)
Treatment</t>
    <phoneticPr fontId="1"/>
  </si>
  <si>
    <t>SE</t>
    <phoneticPr fontId="1"/>
  </si>
  <si>
    <t>SD</t>
    <phoneticPr fontId="1"/>
  </si>
  <si>
    <t>Mean</t>
    <phoneticPr fontId="1"/>
  </si>
  <si>
    <t>Relative absorbance</t>
    <phoneticPr fontId="1"/>
  </si>
  <si>
    <t>Lat/T-FDC</t>
    <phoneticPr fontId="1"/>
  </si>
  <si>
    <t>Taf/T-FDC</t>
    <phoneticPr fontId="1"/>
  </si>
  <si>
    <t>Control</t>
    <phoneticPr fontId="1"/>
  </si>
  <si>
    <t xml:space="preserve">                   Time (min)
Treatment</t>
    <phoneticPr fontId="1"/>
  </si>
  <si>
    <t>SE</t>
    <phoneticPr fontId="1"/>
  </si>
  <si>
    <t>SD</t>
    <phoneticPr fontId="1"/>
  </si>
  <si>
    <t>Mean</t>
    <phoneticPr fontId="1"/>
  </si>
  <si>
    <t>Absorbanc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_ "/>
    <numFmt numFmtId="177" formatCode="0.0000"/>
    <numFmt numFmtId="178" formatCode="0.000"/>
    <numFmt numFmtId="179" formatCode="0.0"/>
    <numFmt numFmtId="180" formatCode="0.0_ "/>
  </numFmts>
  <fonts count="10" x14ac:knownFonts="1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0.5"/>
      <name val="Times New Roman"/>
      <family val="1"/>
    </font>
    <font>
      <sz val="11"/>
      <name val="Times New Roman"/>
      <family val="1"/>
    </font>
    <font>
      <sz val="11"/>
      <name val="ＭＳ Ｐ明朝"/>
      <family val="1"/>
      <charset val="128"/>
    </font>
    <font>
      <sz val="12"/>
      <name val="ＭＳ Ｐ明朝"/>
      <family val="1"/>
      <charset val="128"/>
    </font>
    <font>
      <sz val="11"/>
      <name val="ＭＳ Ｐゴシック"/>
      <family val="3"/>
      <charset val="128"/>
    </font>
    <font>
      <sz val="8"/>
      <name val="Arial"/>
      <family val="2"/>
    </font>
    <font>
      <sz val="8"/>
      <name val="Arial"/>
      <family val="2"/>
    </font>
    <font>
      <sz val="10.5"/>
      <name val="ＭＳ Ｐ明朝"/>
      <family val="1"/>
      <charset val="128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>
      <alignment vertical="center"/>
    </xf>
    <xf numFmtId="0" fontId="5" fillId="0" borderId="0"/>
    <xf numFmtId="0" fontId="6" fillId="0" borderId="0">
      <alignment vertical="center"/>
    </xf>
    <xf numFmtId="0" fontId="7" fillId="0" borderId="0"/>
  </cellStyleXfs>
  <cellXfs count="101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178" fontId="3" fillId="0" borderId="0" xfId="0" applyNumberFormat="1" applyFont="1" applyAlignment="1">
      <alignment horizontal="right" vertical="center"/>
    </xf>
    <xf numFmtId="176" fontId="3" fillId="0" borderId="0" xfId="0" applyNumberFormat="1" applyFont="1" applyBorder="1">
      <alignment vertical="center"/>
    </xf>
    <xf numFmtId="0" fontId="3" fillId="0" borderId="0" xfId="0" applyFont="1" applyAlignment="1">
      <alignment horizontal="left" vertical="center"/>
    </xf>
    <xf numFmtId="178" fontId="3" fillId="0" borderId="1" xfId="0" applyNumberFormat="1" applyFont="1" applyBorder="1">
      <alignment vertical="center"/>
    </xf>
    <xf numFmtId="0" fontId="4" fillId="0" borderId="0" xfId="0" applyFont="1" applyAlignment="1">
      <alignment horizontal="right" vertical="center"/>
    </xf>
    <xf numFmtId="0" fontId="3" fillId="0" borderId="0" xfId="0" applyFont="1" applyAlignment="1"/>
    <xf numFmtId="178" fontId="3" fillId="0" borderId="1" xfId="0" applyNumberFormat="1" applyFont="1" applyBorder="1" applyAlignment="1">
      <alignment horizontal="right" vertical="center"/>
    </xf>
    <xf numFmtId="179" fontId="3" fillId="0" borderId="1" xfId="0" applyNumberFormat="1" applyFont="1" applyBorder="1" applyAlignment="1">
      <alignment horizontal="right" vertical="center"/>
    </xf>
    <xf numFmtId="179" fontId="3" fillId="0" borderId="1" xfId="0" applyNumberFormat="1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top" wrapText="1"/>
    </xf>
    <xf numFmtId="0" fontId="7" fillId="0" borderId="0" xfId="3" applyAlignment="1">
      <alignment horizontal="right"/>
    </xf>
    <xf numFmtId="0" fontId="7" fillId="0" borderId="0" xfId="3"/>
    <xf numFmtId="178" fontId="7" fillId="0" borderId="1" xfId="3" applyNumberFormat="1" applyBorder="1"/>
    <xf numFmtId="0" fontId="7" fillId="0" borderId="1" xfId="3" applyBorder="1"/>
    <xf numFmtId="0" fontId="7" fillId="0" borderId="0" xfId="3" applyBorder="1"/>
    <xf numFmtId="0" fontId="7" fillId="2" borderId="0" xfId="3" applyFill="1" applyAlignment="1">
      <alignment horizontal="right"/>
    </xf>
    <xf numFmtId="0" fontId="7" fillId="0" borderId="11" xfId="3" applyBorder="1"/>
    <xf numFmtId="178" fontId="7" fillId="0" borderId="4" xfId="3" applyNumberFormat="1" applyBorder="1"/>
    <xf numFmtId="178" fontId="7" fillId="0" borderId="12" xfId="3" applyNumberFormat="1" applyBorder="1"/>
    <xf numFmtId="178" fontId="7" fillId="0" borderId="13" xfId="3" applyNumberFormat="1" applyBorder="1"/>
    <xf numFmtId="178" fontId="7" fillId="0" borderId="14" xfId="3" applyNumberFormat="1" applyBorder="1"/>
    <xf numFmtId="178" fontId="7" fillId="0" borderId="15" xfId="3" applyNumberFormat="1" applyBorder="1"/>
    <xf numFmtId="178" fontId="7" fillId="0" borderId="16" xfId="3" applyNumberFormat="1" applyBorder="1"/>
    <xf numFmtId="178" fontId="7" fillId="0" borderId="17" xfId="3" applyNumberFormat="1" applyBorder="1"/>
    <xf numFmtId="178" fontId="7" fillId="0" borderId="18" xfId="3" applyNumberFormat="1" applyBorder="1"/>
    <xf numFmtId="178" fontId="7" fillId="0" borderId="19" xfId="3" applyNumberFormat="1" applyBorder="1"/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176" fontId="3" fillId="0" borderId="3" xfId="0" applyNumberFormat="1" applyFont="1" applyBorder="1" applyAlignment="1">
      <alignment vertical="center"/>
    </xf>
    <xf numFmtId="176" fontId="3" fillId="0" borderId="2" xfId="0" applyNumberFormat="1" applyFont="1" applyBorder="1" applyAlignment="1">
      <alignment vertical="center"/>
    </xf>
    <xf numFmtId="176" fontId="3" fillId="0" borderId="4" xfId="0" applyNumberFormat="1" applyFont="1" applyBorder="1" applyAlignment="1">
      <alignment vertical="center"/>
    </xf>
    <xf numFmtId="180" fontId="3" fillId="0" borderId="3" xfId="0" applyNumberFormat="1" applyFont="1" applyBorder="1" applyAlignment="1">
      <alignment vertical="center"/>
    </xf>
    <xf numFmtId="180" fontId="3" fillId="0" borderId="2" xfId="0" applyNumberFormat="1" applyFont="1" applyBorder="1" applyAlignment="1">
      <alignment vertical="center"/>
    </xf>
    <xf numFmtId="0" fontId="4" fillId="3" borderId="0" xfId="0" applyFont="1" applyFill="1">
      <alignment vertical="center"/>
    </xf>
    <xf numFmtId="0" fontId="2" fillId="0" borderId="3" xfId="0" applyFont="1" applyBorder="1">
      <alignment vertical="center"/>
    </xf>
    <xf numFmtId="176" fontId="3" fillId="0" borderId="3" xfId="0" applyNumberFormat="1" applyFont="1" applyBorder="1">
      <alignment vertical="center"/>
    </xf>
    <xf numFmtId="180" fontId="3" fillId="0" borderId="3" xfId="0" applyNumberFormat="1" applyFont="1" applyBorder="1">
      <alignment vertical="center"/>
    </xf>
    <xf numFmtId="0" fontId="2" fillId="0" borderId="2" xfId="0" applyFont="1" applyBorder="1">
      <alignment vertical="center"/>
    </xf>
    <xf numFmtId="176" fontId="3" fillId="0" borderId="2" xfId="0" applyNumberFormat="1" applyFont="1" applyBorder="1">
      <alignment vertical="center"/>
    </xf>
    <xf numFmtId="180" fontId="3" fillId="0" borderId="2" xfId="0" applyNumberFormat="1" applyFont="1" applyBorder="1">
      <alignment vertical="center"/>
    </xf>
    <xf numFmtId="176" fontId="3" fillId="4" borderId="2" xfId="0" applyNumberFormat="1" applyFont="1" applyFill="1" applyBorder="1" applyAlignment="1">
      <alignment vertical="center"/>
    </xf>
    <xf numFmtId="180" fontId="3" fillId="4" borderId="2" xfId="0" applyNumberFormat="1" applyFont="1" applyFill="1" applyBorder="1" applyAlignment="1">
      <alignment vertical="center"/>
    </xf>
    <xf numFmtId="0" fontId="2" fillId="4" borderId="2" xfId="0" applyFont="1" applyFill="1" applyBorder="1">
      <alignment vertical="center"/>
    </xf>
    <xf numFmtId="178" fontId="3" fillId="4" borderId="2" xfId="3" applyNumberFormat="1" applyFont="1" applyFill="1" applyBorder="1"/>
    <xf numFmtId="176" fontId="3" fillId="4" borderId="2" xfId="0" applyNumberFormat="1" applyFont="1" applyFill="1" applyBorder="1">
      <alignment vertical="center"/>
    </xf>
    <xf numFmtId="180" fontId="3" fillId="4" borderId="2" xfId="0" applyNumberFormat="1" applyFont="1" applyFill="1" applyBorder="1">
      <alignment vertical="center"/>
    </xf>
    <xf numFmtId="0" fontId="3" fillId="0" borderId="3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4" xfId="0" applyFont="1" applyBorder="1">
      <alignment vertical="center"/>
    </xf>
    <xf numFmtId="178" fontId="3" fillId="0" borderId="3" xfId="3" applyNumberFormat="1" applyFont="1" applyFill="1" applyBorder="1"/>
    <xf numFmtId="178" fontId="3" fillId="0" borderId="2" xfId="3" applyNumberFormat="1" applyFont="1" applyFill="1" applyBorder="1"/>
    <xf numFmtId="178" fontId="3" fillId="0" borderId="4" xfId="3" applyNumberFormat="1" applyFont="1" applyFill="1" applyBorder="1"/>
    <xf numFmtId="0" fontId="4" fillId="0" borderId="11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14" fontId="3" fillId="0" borderId="0" xfId="0" applyNumberFormat="1" applyFont="1">
      <alignment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8" fontId="7" fillId="0" borderId="11" xfId="3" applyNumberFormat="1" applyBorder="1"/>
    <xf numFmtId="178" fontId="7" fillId="0" borderId="6" xfId="3" applyNumberFormat="1" applyBorder="1"/>
    <xf numFmtId="178" fontId="8" fillId="0" borderId="20" xfId="3" applyNumberFormat="1" applyFont="1" applyBorder="1"/>
    <xf numFmtId="0" fontId="7" fillId="0" borderId="6" xfId="3" applyBorder="1"/>
    <xf numFmtId="0" fontId="8" fillId="0" borderId="7" xfId="3" applyFont="1" applyBorder="1"/>
    <xf numFmtId="0" fontId="7" fillId="0" borderId="3" xfId="3" applyBorder="1"/>
    <xf numFmtId="0" fontId="3" fillId="0" borderId="11" xfId="0" applyFont="1" applyBorder="1" applyAlignment="1">
      <alignment horizontal="left" vertical="center"/>
    </xf>
    <xf numFmtId="0" fontId="2" fillId="0" borderId="10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11" xfId="0" applyFont="1" applyBorder="1">
      <alignment vertical="center"/>
    </xf>
    <xf numFmtId="0" fontId="7" fillId="0" borderId="21" xfId="3" applyBorder="1"/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right" vertical="center"/>
    </xf>
    <xf numFmtId="178" fontId="7" fillId="0" borderId="0" xfId="3" applyNumberFormat="1" applyBorder="1"/>
    <xf numFmtId="0" fontId="7" fillId="0" borderId="21" xfId="3" applyFont="1" applyBorder="1"/>
    <xf numFmtId="0" fontId="3" fillId="0" borderId="6" xfId="0" applyFont="1" applyBorder="1">
      <alignment vertical="center"/>
    </xf>
    <xf numFmtId="0" fontId="3" fillId="0" borderId="11" xfId="0" applyFont="1" applyBorder="1" applyAlignment="1">
      <alignment horizontal="left" vertical="center"/>
    </xf>
    <xf numFmtId="0" fontId="7" fillId="0" borderId="7" xfId="3" applyFont="1" applyBorder="1"/>
    <xf numFmtId="178" fontId="7" fillId="0" borderId="20" xfId="3" applyNumberFormat="1" applyFont="1" applyBorder="1"/>
    <xf numFmtId="0" fontId="0" fillId="0" borderId="0" xfId="0" applyFont="1" applyAlignment="1"/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</cellXfs>
  <cellStyles count="4">
    <cellStyle name="標準" xfId="0" builtinId="0"/>
    <cellStyle name="標準 2" xfId="1"/>
    <cellStyle name="標準 3" xfId="2"/>
    <cellStyle name="標準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30859691808596"/>
          <c:y val="0.19606601889503983"/>
          <c:w val="0.808804997972425"/>
          <c:h val="0.6471201479968219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 5 (A)'!$A$1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5 (A)'!$E$10:$G$10</c:f>
                <c:numCache>
                  <c:formatCode>General</c:formatCode>
                  <c:ptCount val="3"/>
                  <c:pt idx="0">
                    <c:v>3.7427680265408929</c:v>
                  </c:pt>
                  <c:pt idx="1">
                    <c:v>2.6380048256666164</c:v>
                  </c:pt>
                  <c:pt idx="2">
                    <c:v>2.4286584464706875</c:v>
                  </c:pt>
                </c:numCache>
              </c:numRef>
            </c:plus>
            <c:minus>
              <c:numRef>
                <c:f>'Fig 5 (A)'!$E$10:$G$10</c:f>
                <c:numCache>
                  <c:formatCode>General</c:formatCode>
                  <c:ptCount val="3"/>
                  <c:pt idx="0">
                    <c:v>3.7427680265408929</c:v>
                  </c:pt>
                  <c:pt idx="1">
                    <c:v>2.6380048256666164</c:v>
                  </c:pt>
                  <c:pt idx="2">
                    <c:v>2.4286584464706875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val>
            <c:numRef>
              <c:f>'Fig 5 (A)'!$B$10:$D$10</c:f>
              <c:numCache>
                <c:formatCode>0.0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99.999999999999986</c:v>
                </c:pt>
              </c:numCache>
            </c:numRef>
          </c:val>
        </c:ser>
        <c:ser>
          <c:idx val="3"/>
          <c:order val="1"/>
          <c:tx>
            <c:strRef>
              <c:f>'Fig 5 (A)'!$A$11</c:f>
              <c:strCache>
                <c:ptCount val="1"/>
                <c:pt idx="0">
                  <c:v>Taf/T-FDC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5 (A)'!$E$11:$G$11</c:f>
                <c:numCache>
                  <c:formatCode>General</c:formatCode>
                  <c:ptCount val="3"/>
                  <c:pt idx="0">
                    <c:v>8.2134480361297495</c:v>
                  </c:pt>
                  <c:pt idx="1">
                    <c:v>3.5732011427892925</c:v>
                  </c:pt>
                  <c:pt idx="2">
                    <c:v>3.977381753922689</c:v>
                  </c:pt>
                </c:numCache>
              </c:numRef>
            </c:plus>
            <c:minus>
              <c:numRef>
                <c:f>'Fig 5 (A)'!$E$11:$G$11</c:f>
                <c:numCache>
                  <c:formatCode>General</c:formatCode>
                  <c:ptCount val="3"/>
                  <c:pt idx="0">
                    <c:v>8.2134480361297495</c:v>
                  </c:pt>
                  <c:pt idx="1">
                    <c:v>3.5732011427892925</c:v>
                  </c:pt>
                  <c:pt idx="2">
                    <c:v>3.977381753922689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numRef>
              <c:f>'Fig 5 (A)'!$B$9:$D$9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5</c:v>
                </c:pt>
              </c:numCache>
            </c:numRef>
          </c:cat>
          <c:val>
            <c:numRef>
              <c:f>'Fig 5 (A)'!$B$11:$D$11</c:f>
              <c:numCache>
                <c:formatCode>0.0</c:formatCode>
                <c:ptCount val="3"/>
                <c:pt idx="0">
                  <c:v>99.166730638778517</c:v>
                </c:pt>
                <c:pt idx="1">
                  <c:v>90.99831508282719</c:v>
                </c:pt>
                <c:pt idx="2">
                  <c:v>84.233110123532398</c:v>
                </c:pt>
              </c:numCache>
            </c:numRef>
          </c:val>
        </c:ser>
        <c:ser>
          <c:idx val="0"/>
          <c:order val="2"/>
          <c:tx>
            <c:strRef>
              <c:f>'Fig 5 (A)'!$A$12</c:f>
              <c:strCache>
                <c:ptCount val="1"/>
                <c:pt idx="0">
                  <c:v>Lat/T-FDC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5 (A)'!$E$12:$G$12</c:f>
                <c:numCache>
                  <c:formatCode>General</c:formatCode>
                  <c:ptCount val="3"/>
                  <c:pt idx="0">
                    <c:v>6.8043860343088065</c:v>
                  </c:pt>
                  <c:pt idx="1">
                    <c:v>0.2179235803176566</c:v>
                  </c:pt>
                  <c:pt idx="2">
                    <c:v>0.30845242215431667</c:v>
                  </c:pt>
                </c:numCache>
              </c:numRef>
            </c:plus>
            <c:minus>
              <c:numRef>
                <c:f>'Fig 5 (A)'!$E$12:$G$12</c:f>
                <c:numCache>
                  <c:formatCode>General</c:formatCode>
                  <c:ptCount val="3"/>
                  <c:pt idx="0">
                    <c:v>6.8043860343088065</c:v>
                  </c:pt>
                  <c:pt idx="1">
                    <c:v>0.2179235803176566</c:v>
                  </c:pt>
                  <c:pt idx="2">
                    <c:v>0.30845242215431667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numRef>
              <c:f>'Fig 5 (A)'!$B$9:$D$9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5</c:v>
                </c:pt>
              </c:numCache>
            </c:numRef>
          </c:cat>
          <c:val>
            <c:numRef>
              <c:f>'Fig 5 (A)'!$B$12:$D$12</c:f>
              <c:numCache>
                <c:formatCode>0.0</c:formatCode>
                <c:ptCount val="3"/>
                <c:pt idx="0">
                  <c:v>10.726199662396656</c:v>
                </c:pt>
                <c:pt idx="1">
                  <c:v>4.0167176410481904</c:v>
                </c:pt>
                <c:pt idx="2">
                  <c:v>4.30054373097024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352000"/>
        <c:axId val="62378752"/>
      </c:barChart>
      <c:catAx>
        <c:axId val="62352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osure time (min)</a:t>
                </a:r>
                <a:endParaRPr lang="ja-JP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ja-JP"/>
          </a:p>
        </c:txPr>
        <c:crossAx val="62378752"/>
        <c:crosses val="autoZero"/>
        <c:auto val="1"/>
        <c:lblAlgn val="ctr"/>
        <c:lblOffset val="100"/>
        <c:noMultiLvlLbl val="0"/>
      </c:catAx>
      <c:valAx>
        <c:axId val="62378752"/>
        <c:scaling>
          <c:orientation val="minMax"/>
          <c:max val="1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absorbance to control  (%)</a:t>
                </a:r>
                <a:endParaRPr lang="ja-JP"/>
              </a:p>
            </c:rich>
          </c:tx>
          <c:layout/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ja-JP"/>
          </a:p>
        </c:txPr>
        <c:crossAx val="623520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7596230364582022"/>
          <c:y val="3.4021350793977563E-2"/>
          <c:w val="0.2661204814881532"/>
          <c:h val="0.1815233146390077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30859691808596"/>
          <c:y val="0.14523132648798945"/>
          <c:w val="0.808804997972425"/>
          <c:h val="0.6587203321675051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 5 (B)'!$A$1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5 (B)'!$F$10:$I$10</c:f>
                <c:numCache>
                  <c:formatCode>General</c:formatCode>
                  <c:ptCount val="4"/>
                  <c:pt idx="0">
                    <c:v>1.9309585385980026</c:v>
                  </c:pt>
                  <c:pt idx="1">
                    <c:v>2.2497175334200898</c:v>
                  </c:pt>
                  <c:pt idx="2">
                    <c:v>2.3306040176292742</c:v>
                  </c:pt>
                  <c:pt idx="3">
                    <c:v>1.1755037388678182</c:v>
                  </c:pt>
                </c:numCache>
              </c:numRef>
            </c:plus>
            <c:minus>
              <c:numRef>
                <c:f>'Fig 5 (B)'!$F$10:$I$10</c:f>
                <c:numCache>
                  <c:formatCode>General</c:formatCode>
                  <c:ptCount val="4"/>
                  <c:pt idx="0">
                    <c:v>1.9309585385980026</c:v>
                  </c:pt>
                  <c:pt idx="1">
                    <c:v>2.2497175334200898</c:v>
                  </c:pt>
                  <c:pt idx="2">
                    <c:v>2.3306040176292742</c:v>
                  </c:pt>
                  <c:pt idx="3">
                    <c:v>1.1755037388678182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val>
            <c:numRef>
              <c:f>'Fig 5 (B)'!$B$10:$E$10</c:f>
              <c:numCache>
                <c:formatCode>0.0</c:formatCode>
                <c:ptCount val="4"/>
                <c:pt idx="0">
                  <c:v>99.999999999999986</c:v>
                </c:pt>
                <c:pt idx="1">
                  <c:v>100</c:v>
                </c:pt>
                <c:pt idx="2">
                  <c:v>100</c:v>
                </c:pt>
                <c:pt idx="3">
                  <c:v>100.00000000000003</c:v>
                </c:pt>
              </c:numCache>
            </c:numRef>
          </c:val>
        </c:ser>
        <c:ser>
          <c:idx val="3"/>
          <c:order val="1"/>
          <c:tx>
            <c:strRef>
              <c:f>'Fig 5 (B)'!$A$11</c:f>
              <c:strCache>
                <c:ptCount val="1"/>
                <c:pt idx="0">
                  <c:v>Taf/T-FDC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5 (B)'!$F$11:$I$11</c:f>
                <c:numCache>
                  <c:formatCode>General</c:formatCode>
                  <c:ptCount val="4"/>
                  <c:pt idx="0">
                    <c:v>2.9112922479462386</c:v>
                  </c:pt>
                  <c:pt idx="1">
                    <c:v>3.3425436295734232</c:v>
                  </c:pt>
                  <c:pt idx="2">
                    <c:v>3.0255100430463191</c:v>
                  </c:pt>
                  <c:pt idx="3">
                    <c:v>2.0853601416715093</c:v>
                  </c:pt>
                </c:numCache>
              </c:numRef>
            </c:plus>
            <c:minus>
              <c:numRef>
                <c:f>'Fig 5 (B)'!$F$11:$I$11</c:f>
                <c:numCache>
                  <c:formatCode>General</c:formatCode>
                  <c:ptCount val="4"/>
                  <c:pt idx="0">
                    <c:v>2.9112922479462386</c:v>
                  </c:pt>
                  <c:pt idx="1">
                    <c:v>3.3425436295734232</c:v>
                  </c:pt>
                  <c:pt idx="2">
                    <c:v>3.0255100430463191</c:v>
                  </c:pt>
                  <c:pt idx="3">
                    <c:v>2.0853601416715093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numRef>
              <c:f>'Fig 5 (B)'!$B$9:$E$9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</c:numCache>
            </c:numRef>
          </c:cat>
          <c:val>
            <c:numRef>
              <c:f>'Fig 5 (B)'!$B$11:$E$11</c:f>
              <c:numCache>
                <c:formatCode>0.0</c:formatCode>
                <c:ptCount val="4"/>
                <c:pt idx="0">
                  <c:v>95.941198408673287</c:v>
                </c:pt>
                <c:pt idx="1">
                  <c:v>95.078426603391648</c:v>
                </c:pt>
                <c:pt idx="2">
                  <c:v>92.788112204440566</c:v>
                </c:pt>
                <c:pt idx="3">
                  <c:v>88.463801390173714</c:v>
                </c:pt>
              </c:numCache>
            </c:numRef>
          </c:val>
        </c:ser>
        <c:ser>
          <c:idx val="0"/>
          <c:order val="2"/>
          <c:tx>
            <c:strRef>
              <c:f>'Fig 5 (B)'!$A$12</c:f>
              <c:strCache>
                <c:ptCount val="1"/>
                <c:pt idx="0">
                  <c:v>Lat/T-FDC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5 (B)'!$F$12:$I$12</c:f>
                <c:numCache>
                  <c:formatCode>General</c:formatCode>
                  <c:ptCount val="4"/>
                  <c:pt idx="0">
                    <c:v>6.9298846700554613</c:v>
                  </c:pt>
                  <c:pt idx="1">
                    <c:v>6.7414609370219631</c:v>
                  </c:pt>
                  <c:pt idx="2">
                    <c:v>10.319979702715983</c:v>
                  </c:pt>
                  <c:pt idx="3">
                    <c:v>9.1994687752632984</c:v>
                  </c:pt>
                </c:numCache>
              </c:numRef>
            </c:plus>
            <c:minus>
              <c:numRef>
                <c:f>'Fig 5 (B)'!$F$12:$I$12</c:f>
                <c:numCache>
                  <c:formatCode>General</c:formatCode>
                  <c:ptCount val="4"/>
                  <c:pt idx="0">
                    <c:v>6.9298846700554613</c:v>
                  </c:pt>
                  <c:pt idx="1">
                    <c:v>6.7414609370219631</c:v>
                  </c:pt>
                  <c:pt idx="2">
                    <c:v>10.319979702715983</c:v>
                  </c:pt>
                  <c:pt idx="3">
                    <c:v>9.1994687752632984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numRef>
              <c:f>'Fig 5 (B)'!$B$9:$E$9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</c:numCache>
            </c:numRef>
          </c:cat>
          <c:val>
            <c:numRef>
              <c:f>'Fig 5 (B)'!$B$12:$E$12</c:f>
              <c:numCache>
                <c:formatCode>0.0</c:formatCode>
                <c:ptCount val="4"/>
                <c:pt idx="0">
                  <c:v>71.562201849376549</c:v>
                </c:pt>
                <c:pt idx="1">
                  <c:v>56.529020358249753</c:v>
                </c:pt>
                <c:pt idx="2">
                  <c:v>50.336283478878627</c:v>
                </c:pt>
                <c:pt idx="3">
                  <c:v>29.4475568231777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880384"/>
        <c:axId val="58882304"/>
      </c:barChart>
      <c:catAx>
        <c:axId val="58880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osure time (min)</a:t>
                </a:r>
                <a:endParaRPr lang="ja-JP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ja-JP"/>
          </a:p>
        </c:txPr>
        <c:crossAx val="58882304"/>
        <c:crosses val="autoZero"/>
        <c:auto val="1"/>
        <c:lblAlgn val="ctr"/>
        <c:lblOffset val="100"/>
        <c:noMultiLvlLbl val="0"/>
      </c:catAx>
      <c:valAx>
        <c:axId val="58882304"/>
        <c:scaling>
          <c:orientation val="minMax"/>
          <c:max val="120"/>
        </c:scaling>
        <c:delete val="0"/>
        <c:axPos val="l"/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ja-JP"/>
          </a:p>
        </c:txPr>
        <c:crossAx val="588803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144823597236176"/>
          <c:y val="2.3173795674590571E-2"/>
          <c:w val="0.24652935880821045"/>
          <c:h val="0.2014747414292928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8546</xdr:colOff>
      <xdr:row>0</xdr:row>
      <xdr:rowOff>83129</xdr:rowOff>
    </xdr:from>
    <xdr:to>
      <xdr:col>18</xdr:col>
      <xdr:colOff>100239</xdr:colOff>
      <xdr:row>16</xdr:row>
      <xdr:rowOff>124691</xdr:rowOff>
    </xdr:to>
    <xdr:graphicFrame macro="">
      <xdr:nvGraphicFramePr>
        <xdr:cNvPr id="16" name="グラフ b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82881</xdr:colOff>
      <xdr:row>18</xdr:row>
      <xdr:rowOff>91441</xdr:rowOff>
    </xdr:from>
    <xdr:to>
      <xdr:col>1</xdr:col>
      <xdr:colOff>0</xdr:colOff>
      <xdr:row>20</xdr:row>
      <xdr:rowOff>47109</xdr:rowOff>
    </xdr:to>
    <xdr:grpSp>
      <xdr:nvGrpSpPr>
        <xdr:cNvPr id="2" name="グループ化 1"/>
        <xdr:cNvGrpSpPr/>
      </xdr:nvGrpSpPr>
      <xdr:grpSpPr>
        <a:xfrm>
          <a:off x="1582881" y="3742114"/>
          <a:ext cx="3464" cy="302031"/>
          <a:chOff x="1690254" y="4360531"/>
          <a:chExt cx="224738" cy="297036"/>
        </a:xfrm>
      </xdr:grpSpPr>
      <xdr:sp macro="" textlink="">
        <xdr:nvSpPr>
          <xdr:cNvPr id="3" name="テキスト ボックス4"/>
          <xdr:cNvSpPr txBox="1"/>
        </xdr:nvSpPr>
        <xdr:spPr>
          <a:xfrm>
            <a:off x="1741996" y="4364795"/>
            <a:ext cx="123120" cy="29277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lIns="36000" rIns="36000" rtlCol="0" anchor="t">
            <a:spAutoFit/>
          </a:bodyPr>
          <a:lstStyle/>
          <a:p>
            <a:pPr marL="0" marR="0" lvl="0" indent="0" defTabSz="914400" eaLnBrk="1" fontAlgn="auto" latinLnBrk="0" hangingPunct="1">
              <a:lnSpc>
                <a:spcPts val="5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1" lang="en-US" altLang="ja-JP" sz="700" b="0" i="0" u="none" strike="noStrike" kern="0" cap="none" spc="0" normalizeH="0" baseline="0" noProof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+mn-lt"/>
                <a:ea typeface="+mn-ea"/>
              </a:rPr>
              <a:t>†</a:t>
            </a:r>
          </a:p>
          <a:p>
            <a:pPr marL="0" marR="0" lvl="0" indent="0" defTabSz="914400" eaLnBrk="1" fontAlgn="auto" latinLnBrk="0" hangingPunct="1">
              <a:lnSpc>
                <a:spcPts val="5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1" lang="en-US" altLang="ja-JP" sz="700" b="0" i="0" u="none" strike="noStrike" kern="0" cap="none" spc="0" normalizeH="0" baseline="0" noProof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+mn-lt"/>
                <a:ea typeface="+mn-ea"/>
              </a:rPr>
              <a:t>†</a:t>
            </a:r>
          </a:p>
          <a:p>
            <a:pPr marL="0" marR="0" lvl="0" indent="0" defTabSz="914400" eaLnBrk="1" fontAlgn="auto" latinLnBrk="0" hangingPunct="1">
              <a:lnSpc>
                <a:spcPts val="5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1" lang="en-US" altLang="ja-JP" sz="700" b="0" i="0" u="none" strike="noStrike" kern="0" cap="none" spc="0" normalizeH="0" baseline="0" noProof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+mn-lt"/>
                <a:ea typeface="+mn-ea"/>
              </a:rPr>
              <a:t>†</a:t>
            </a:r>
          </a:p>
        </xdr:txBody>
      </xdr:sp>
      <xdr:sp macro="" textlink="">
        <xdr:nvSpPr>
          <xdr:cNvPr id="4" name="テキスト ボックス5"/>
          <xdr:cNvSpPr txBox="1"/>
        </xdr:nvSpPr>
        <xdr:spPr>
          <a:xfrm>
            <a:off x="1798616" y="4360531"/>
            <a:ext cx="116376" cy="29277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lIns="36000" rIns="36000" rtlCol="0" anchor="t">
            <a:spAutoFit/>
          </a:bodyPr>
          <a:lstStyle/>
          <a:p>
            <a:pPr marL="0" marR="0" lvl="0" indent="0" algn="l" defTabSz="914400" eaLnBrk="1" fontAlgn="auto" latinLnBrk="0" hangingPunct="1">
              <a:lnSpc>
                <a:spcPts val="45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1" lang="en-US" altLang="ja-JP" sz="700" b="0" i="0" u="none" strike="noStrike" kern="0" cap="none" spc="0" normalizeH="0" baseline="0" noProof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+mn-lt"/>
                <a:ea typeface="+mn-ea"/>
              </a:rPr>
              <a:t>#</a:t>
            </a:r>
          </a:p>
          <a:p>
            <a:pPr marL="0" marR="0" lvl="0" indent="0" algn="l" defTabSz="914400" eaLnBrk="1" fontAlgn="auto" latinLnBrk="0" hangingPunct="1">
              <a:lnSpc>
                <a:spcPts val="45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1" lang="en-US" altLang="ja-JP" sz="700" b="0" i="0" u="none" strike="noStrike" kern="0" cap="none" spc="0" normalizeH="0" baseline="0" noProof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+mn-lt"/>
                <a:ea typeface="+mn-ea"/>
              </a:rPr>
              <a:t>#</a:t>
            </a:r>
          </a:p>
          <a:p>
            <a:pPr marL="0" marR="0" lvl="0" indent="0" algn="l" defTabSz="914400" eaLnBrk="1" fontAlgn="auto" latinLnBrk="0" hangingPunct="1">
              <a:lnSpc>
                <a:spcPts val="45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1" lang="en-US" altLang="ja-JP" sz="700" b="0" i="0" u="none" strike="noStrike" kern="0" cap="none" spc="0" normalizeH="0" baseline="0" noProof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+mn-lt"/>
                <a:ea typeface="+mn-ea"/>
              </a:rPr>
              <a:t>#</a:t>
            </a:r>
            <a:endParaRPr kumimoji="0" lang="ja-JP" altLang="ja-JP" sz="7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</a:endParaRPr>
          </a:p>
        </xdr:txBody>
      </xdr:sp>
      <xdr:sp macro="" textlink="">
        <xdr:nvSpPr>
          <xdr:cNvPr id="5" name="テキスト ボックス3"/>
          <xdr:cNvSpPr txBox="1"/>
        </xdr:nvSpPr>
        <xdr:spPr>
          <a:xfrm>
            <a:off x="1690254" y="4380256"/>
            <a:ext cx="119444" cy="27275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lIns="36000" tIns="72000" rIns="36000" rtlCol="0" anchor="t">
            <a:spAutoFit/>
          </a:bodyPr>
          <a:lstStyle/>
          <a:p>
            <a:pPr marL="0" marR="0" lvl="0" indent="0" defTabSz="914400" eaLnBrk="1" fontAlgn="auto" latinLnBrk="0" hangingPunct="1">
              <a:lnSpc>
                <a:spcPts val="4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1" lang="en-US" altLang="ja-JP" sz="900" b="0" i="0" u="none" strike="noStrike" kern="0" cap="none" spc="0" normalizeH="0" baseline="0" noProof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+mn-lt"/>
                <a:ea typeface="+mn-ea"/>
              </a:rPr>
              <a:t>*</a:t>
            </a:r>
          </a:p>
          <a:p>
            <a:pPr marL="0" marR="0" lvl="0" indent="0" defTabSz="914400" eaLnBrk="1" fontAlgn="auto" latinLnBrk="0" hangingPunct="1">
              <a:lnSpc>
                <a:spcPts val="4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1" lang="en-US" altLang="ja-JP" sz="900" b="0" i="0" u="none" strike="noStrike" kern="0" cap="none" spc="0" normalizeH="0" baseline="0" noProof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+mn-lt"/>
                <a:ea typeface="+mn-ea"/>
              </a:rPr>
              <a:t>*</a:t>
            </a:r>
          </a:p>
          <a:p>
            <a:pPr marL="0" marR="0" lvl="0" indent="0" defTabSz="914400" eaLnBrk="1" fontAlgn="auto" latinLnBrk="0" hangingPunct="1">
              <a:lnSpc>
                <a:spcPts val="4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1" lang="en-US" altLang="ja-JP" sz="900" b="0" i="0" u="none" strike="noStrike" kern="0" cap="none" spc="0" normalizeH="0" baseline="0" noProof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+mn-lt"/>
                <a:ea typeface="+mn-ea"/>
              </a:rPr>
              <a:t>*</a:t>
            </a:r>
            <a:endParaRPr kumimoji="1" lang="ja-JP" altLang="en-US" sz="9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</a:endParaRPr>
          </a:p>
        </xdr:txBody>
      </xdr:sp>
    </xdr:grpSp>
    <xdr:clientData/>
  </xdr:twoCellAnchor>
  <xdr:twoCellAnchor>
    <xdr:from>
      <xdr:col>13</xdr:col>
      <xdr:colOff>106680</xdr:colOff>
      <xdr:row>0</xdr:row>
      <xdr:rowOff>89362</xdr:rowOff>
    </xdr:from>
    <xdr:to>
      <xdr:col>19</xdr:col>
      <xdr:colOff>615690</xdr:colOff>
      <xdr:row>15</xdr:row>
      <xdr:rowOff>166255</xdr:rowOff>
    </xdr:to>
    <xdr:graphicFrame macro="">
      <xdr:nvGraphicFramePr>
        <xdr:cNvPr id="6" name="グラフ b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89"/>
  <sheetViews>
    <sheetView tabSelected="1" zoomScale="110" zoomScaleNormal="110" workbookViewId="0">
      <selection activeCell="C17" sqref="C17"/>
    </sheetView>
  </sheetViews>
  <sheetFormatPr defaultColWidth="9" defaultRowHeight="13.8" x14ac:dyDescent="0.2"/>
  <cols>
    <col min="1" max="1" width="23.109375" style="3" customWidth="1"/>
    <col min="2" max="7" width="6.44140625" style="3" customWidth="1"/>
    <col min="8" max="19" width="6.44140625" customWidth="1"/>
    <col min="20" max="16384" width="9" style="3"/>
  </cols>
  <sheetData>
    <row r="1" spans="1:25" x14ac:dyDescent="0.2">
      <c r="H1" s="3"/>
      <c r="T1"/>
      <c r="U1"/>
    </row>
    <row r="2" spans="1:25" x14ac:dyDescent="0.2">
      <c r="A2" s="87" t="s">
        <v>75</v>
      </c>
      <c r="B2" s="93" t="s">
        <v>1</v>
      </c>
      <c r="C2" s="93"/>
      <c r="D2" s="93"/>
      <c r="E2" s="93" t="s">
        <v>21</v>
      </c>
      <c r="F2" s="93"/>
      <c r="G2" s="93"/>
      <c r="H2" s="93" t="s">
        <v>2</v>
      </c>
      <c r="I2" s="93"/>
      <c r="J2" s="93"/>
      <c r="K2" s="3"/>
      <c r="L2" s="3"/>
      <c r="T2"/>
      <c r="U2"/>
      <c r="V2"/>
      <c r="W2"/>
      <c r="X2"/>
      <c r="Y2"/>
    </row>
    <row r="3" spans="1:25" ht="35.25" customHeight="1" x14ac:dyDescent="0.2">
      <c r="A3" s="17" t="s">
        <v>77</v>
      </c>
      <c r="B3" s="1">
        <v>1</v>
      </c>
      <c r="C3" s="1">
        <v>3</v>
      </c>
      <c r="D3" s="1">
        <v>5</v>
      </c>
      <c r="E3" s="1">
        <f>B3</f>
        <v>1</v>
      </c>
      <c r="F3" s="1">
        <f>C3</f>
        <v>3</v>
      </c>
      <c r="G3" s="1">
        <f>D3</f>
        <v>5</v>
      </c>
      <c r="H3" s="1">
        <f>B3</f>
        <v>1</v>
      </c>
      <c r="I3" s="1">
        <f>C3</f>
        <v>3</v>
      </c>
      <c r="J3" s="1">
        <f>D3</f>
        <v>5</v>
      </c>
      <c r="K3" s="3"/>
      <c r="L3" s="3"/>
      <c r="T3"/>
      <c r="U3"/>
      <c r="V3"/>
      <c r="W3"/>
      <c r="X3"/>
      <c r="Y3"/>
    </row>
    <row r="4" spans="1:25" x14ac:dyDescent="0.2">
      <c r="A4" s="13" t="s">
        <v>62</v>
      </c>
      <c r="B4" s="13">
        <f>'Fig 5 (A)_1min'!L38</f>
        <v>0.69485262877772613</v>
      </c>
      <c r="C4" s="13">
        <f>'Fig 5 (A)_3min'!L38</f>
        <v>0.69931456656702862</v>
      </c>
      <c r="D4" s="13">
        <f>'Fig 5 (A)_5min'!L38</f>
        <v>0.68858378823175659</v>
      </c>
      <c r="E4" s="10">
        <f>'Fig 5 (A)_1min'!M38</f>
        <v>2.6492535606453222E-2</v>
      </c>
      <c r="F4" s="10">
        <f>'Fig 5 (A)_3min'!M38</f>
        <v>2.4788797125936471E-2</v>
      </c>
      <c r="G4" s="10">
        <f>'Fig 5 (A)_5min'!M38</f>
        <v>2.1580887817528541E-2</v>
      </c>
      <c r="H4" s="10">
        <f>'Fig 5 (A)_1min'!N38</f>
        <v>9.3665257890745684E-3</v>
      </c>
      <c r="I4" s="10">
        <f>'Fig 5 (A)_3min'!N38</f>
        <v>8.7641632726036377E-3</v>
      </c>
      <c r="J4" s="10">
        <f>'Fig 5 (A)_5min'!N38</f>
        <v>7.6299960599002913E-3</v>
      </c>
      <c r="K4" s="3"/>
      <c r="L4" s="3"/>
      <c r="T4"/>
      <c r="U4"/>
      <c r="V4"/>
      <c r="W4"/>
      <c r="X4"/>
      <c r="Y4"/>
    </row>
    <row r="5" spans="1:25" x14ac:dyDescent="0.2">
      <c r="A5" s="13" t="s">
        <v>63</v>
      </c>
      <c r="B5" s="13">
        <f>'Fig 5 (A)_1min'!L39</f>
        <v>0.68929934741636245</v>
      </c>
      <c r="C5" s="13">
        <f>'Fig 5 (A)_3min'!L39</f>
        <v>0.63591020403089171</v>
      </c>
      <c r="D5" s="13">
        <f>'Fig 5 (A)_5min'!L39</f>
        <v>0.57976700892723321</v>
      </c>
      <c r="E5" s="10">
        <f>'Fig 5 (A)_1min'!M39</f>
        <v>6.0528162357705091E-2</v>
      </c>
      <c r="F5" s="10">
        <f>'Fig 5 (A)_3min'!M39</f>
        <v>1.397570370136156E-2</v>
      </c>
      <c r="G5" s="10">
        <f>'Fig 5 (A)_5min'!M39</f>
        <v>2.3319292015549088E-2</v>
      </c>
      <c r="H5" s="10">
        <f>'Fig 5 (A)_1min'!N39</f>
        <v>2.1399937027946798E-2</v>
      </c>
      <c r="I5" s="10">
        <f>'Fig 5 (A)_3min'!N39</f>
        <v>4.9411574295433452E-3</v>
      </c>
      <c r="J5" s="10">
        <f>'Fig 5 (A)_5min'!N39</f>
        <v>8.2446147583320369E-3</v>
      </c>
      <c r="K5" s="3"/>
      <c r="L5" s="3"/>
      <c r="T5"/>
      <c r="U5"/>
      <c r="V5"/>
      <c r="W5"/>
      <c r="X5"/>
      <c r="Y5"/>
    </row>
    <row r="6" spans="1:25" x14ac:dyDescent="0.2">
      <c r="A6" s="13" t="s">
        <v>64</v>
      </c>
      <c r="B6" s="13">
        <f>'Fig 5 (A)_1min'!L40</f>
        <v>7.4797608231370466E-2</v>
      </c>
      <c r="C6" s="13">
        <f>'Fig 5 (A)_3min'!L40</f>
        <v>2.8093323804124291E-2</v>
      </c>
      <c r="D6" s="13">
        <f>'Fig 5 (A)_5min'!L40</f>
        <v>2.9602767499006942E-2</v>
      </c>
      <c r="E6" s="10">
        <f>'Fig 5 (A)_1min'!M40</f>
        <v>4.7762668636084735E-2</v>
      </c>
      <c r="F6" s="10">
        <f>'Fig 5 (A)_3min'!M40</f>
        <v>1.7388710417780026E-3</v>
      </c>
      <c r="G6" s="10">
        <f>'Fig 5 (A)_5min'!M40</f>
        <v>2.0648415742985796E-3</v>
      </c>
      <c r="H6" s="10">
        <f>'Fig 5 (A)_1min'!N40</f>
        <v>1.6886653440070773E-2</v>
      </c>
      <c r="I6" s="10">
        <f>'Fig 5 (A)_3min'!N40</f>
        <v>6.1478375262507103E-4</v>
      </c>
      <c r="J6" s="10">
        <f>'Fig 5 (A)_5min'!N40</f>
        <v>7.3003173963121599E-4</v>
      </c>
      <c r="K6" s="3"/>
      <c r="L6" s="3"/>
      <c r="T6"/>
      <c r="U6"/>
      <c r="V6"/>
      <c r="W6"/>
      <c r="X6"/>
      <c r="Y6"/>
    </row>
    <row r="7" spans="1:25" x14ac:dyDescent="0.2">
      <c r="A7" s="7"/>
      <c r="B7" s="7"/>
      <c r="C7" s="7"/>
      <c r="D7" s="7"/>
      <c r="E7" s="7"/>
      <c r="F7" s="7"/>
      <c r="G7" s="7"/>
      <c r="H7" s="5"/>
      <c r="I7" s="5"/>
      <c r="J7" s="5"/>
      <c r="K7" s="3"/>
      <c r="L7" s="3"/>
      <c r="T7"/>
      <c r="U7"/>
      <c r="V7"/>
      <c r="W7"/>
      <c r="X7"/>
      <c r="Y7"/>
    </row>
    <row r="8" spans="1:25" x14ac:dyDescent="0.2">
      <c r="A8" s="87" t="s">
        <v>76</v>
      </c>
      <c r="B8" s="93" t="s">
        <v>1</v>
      </c>
      <c r="C8" s="93"/>
      <c r="D8" s="93"/>
      <c r="E8" s="93" t="s">
        <v>21</v>
      </c>
      <c r="F8" s="93"/>
      <c r="G8" s="93"/>
      <c r="H8" s="93" t="s">
        <v>2</v>
      </c>
      <c r="I8" s="93"/>
      <c r="J8" s="93"/>
      <c r="K8" s="3"/>
      <c r="L8" s="3"/>
      <c r="T8"/>
      <c r="U8"/>
      <c r="V8"/>
      <c r="W8"/>
      <c r="X8"/>
      <c r="Y8"/>
    </row>
    <row r="9" spans="1:25" ht="34.5" customHeight="1" x14ac:dyDescent="0.2">
      <c r="A9" s="17" t="s">
        <v>77</v>
      </c>
      <c r="B9" s="1">
        <f t="shared" ref="B9:J9" si="0">B3</f>
        <v>1</v>
      </c>
      <c r="C9" s="1">
        <f t="shared" si="0"/>
        <v>3</v>
      </c>
      <c r="D9" s="1">
        <f t="shared" si="0"/>
        <v>5</v>
      </c>
      <c r="E9" s="1">
        <f>B9</f>
        <v>1</v>
      </c>
      <c r="F9" s="1">
        <f>C9</f>
        <v>3</v>
      </c>
      <c r="G9" s="1">
        <f>D9</f>
        <v>5</v>
      </c>
      <c r="H9" s="1">
        <f t="shared" si="0"/>
        <v>1</v>
      </c>
      <c r="I9" s="1">
        <f>I3</f>
        <v>3</v>
      </c>
      <c r="J9" s="1">
        <f t="shared" si="0"/>
        <v>5</v>
      </c>
      <c r="K9" s="3"/>
      <c r="L9" s="3"/>
      <c r="T9"/>
      <c r="U9"/>
      <c r="V9"/>
      <c r="W9"/>
      <c r="X9"/>
      <c r="Y9"/>
    </row>
    <row r="10" spans="1:25" x14ac:dyDescent="0.2">
      <c r="A10" s="13" t="s">
        <v>62</v>
      </c>
      <c r="B10" s="14">
        <f>'Fig 5 (A)_1min'!O38</f>
        <v>100</v>
      </c>
      <c r="C10" s="14">
        <f>'Fig 5 (A)_3min'!O38</f>
        <v>100</v>
      </c>
      <c r="D10" s="14">
        <f>'Fig 5 (A)_5min'!O38</f>
        <v>99.999999999999986</v>
      </c>
      <c r="E10" s="15">
        <f>'Fig 5 (A)_1min'!P38</f>
        <v>3.7427680265408929</v>
      </c>
      <c r="F10" s="15">
        <f>'Fig 5 (A)_3min'!P38</f>
        <v>2.6380048256666164</v>
      </c>
      <c r="G10" s="15">
        <f>'Fig 5 (A)_5min'!P38</f>
        <v>2.4286584464706875</v>
      </c>
      <c r="H10" s="15">
        <f>'Fig 5 (A)_1min'!Q38</f>
        <v>1.3232683259876286</v>
      </c>
      <c r="I10" s="15">
        <f>'Fig 5 (A)_3min'!Q38</f>
        <v>0.93267555051585027</v>
      </c>
      <c r="J10" s="15">
        <f>'Fig 5 (A)_5min'!Q38</f>
        <v>0.8586604283427044</v>
      </c>
      <c r="K10" s="3"/>
      <c r="L10" s="3"/>
      <c r="T10"/>
      <c r="U10"/>
      <c r="V10"/>
      <c r="W10"/>
      <c r="X10"/>
      <c r="Y10"/>
    </row>
    <row r="11" spans="1:25" x14ac:dyDescent="0.2">
      <c r="A11" s="13" t="s">
        <v>63</v>
      </c>
      <c r="B11" s="14">
        <f>'Fig 5 (A)_1min'!O39</f>
        <v>99.166730638778517</v>
      </c>
      <c r="C11" s="14">
        <f>'Fig 5 (A)_3min'!O39</f>
        <v>90.99831508282719</v>
      </c>
      <c r="D11" s="14">
        <f>'Fig 5 (A)_5min'!O39</f>
        <v>84.233110123532398</v>
      </c>
      <c r="E11" s="15">
        <f>'Fig 5 (A)_1min'!P39</f>
        <v>8.2134480361297495</v>
      </c>
      <c r="F11" s="15">
        <f>'Fig 5 (A)_3min'!P39</f>
        <v>3.5732011427892925</v>
      </c>
      <c r="G11" s="15">
        <f>'Fig 5 (A)_5min'!P39</f>
        <v>3.977381753922689</v>
      </c>
      <c r="H11" s="15">
        <f>'Fig 5 (A)_1min'!Q39</f>
        <v>2.9038924016353382</v>
      </c>
      <c r="I11" s="15">
        <f>'Fig 5 (A)_3min'!Q39</f>
        <v>1.2633173793049148</v>
      </c>
      <c r="J11" s="15">
        <f>'Fig 5 (A)_5min'!Q39</f>
        <v>1.4062168047831887</v>
      </c>
      <c r="K11" s="3"/>
      <c r="L11" s="3"/>
      <c r="T11"/>
      <c r="U11"/>
      <c r="V11"/>
      <c r="W11"/>
      <c r="X11"/>
      <c r="Y11"/>
    </row>
    <row r="12" spans="1:25" x14ac:dyDescent="0.2">
      <c r="A12" s="13" t="s">
        <v>64</v>
      </c>
      <c r="B12" s="14">
        <f>'Fig 5 (A)_1min'!O40</f>
        <v>10.726199662396656</v>
      </c>
      <c r="C12" s="14">
        <f>'Fig 5 (A)_3min'!O40</f>
        <v>4.0167176410481904</v>
      </c>
      <c r="D12" s="14">
        <f>'Fig 5 (A)_5min'!O40</f>
        <v>4.3005437309702472</v>
      </c>
      <c r="E12" s="15">
        <f>'Fig 5 (A)_1min'!P40</f>
        <v>6.8043860343088065</v>
      </c>
      <c r="F12" s="15">
        <f>'Fig 5 (A)_3min'!P40</f>
        <v>0.2179235803176566</v>
      </c>
      <c r="G12" s="15">
        <f>'Fig 5 (A)_5min'!P40</f>
        <v>0.30845242215431667</v>
      </c>
      <c r="H12" s="15">
        <f>'Fig 5 (A)_1min'!Q40</f>
        <v>2.4057137533353985</v>
      </c>
      <c r="I12" s="15">
        <f>'Fig 5 (A)_3min'!Q40</f>
        <v>7.7047620711533107E-2</v>
      </c>
      <c r="J12" s="15">
        <f>'Fig 5 (A)_5min'!Q40</f>
        <v>0.10905439968936649</v>
      </c>
      <c r="K12" s="3"/>
      <c r="L12" s="3"/>
      <c r="T12"/>
      <c r="U12"/>
      <c r="V12"/>
      <c r="W12"/>
      <c r="X12"/>
      <c r="Y12"/>
    </row>
    <row r="13" spans="1:25" x14ac:dyDescent="0.2">
      <c r="H13" s="3"/>
      <c r="T13"/>
      <c r="U13"/>
    </row>
    <row r="14" spans="1:25" x14ac:dyDescent="0.2">
      <c r="T14"/>
    </row>
    <row r="18" spans="1:21" x14ac:dyDescent="0.2">
      <c r="T18" s="7"/>
      <c r="U18" s="7"/>
    </row>
    <row r="19" spans="1:21" x14ac:dyDescent="0.2">
      <c r="T19" s="7"/>
      <c r="U19" s="7"/>
    </row>
    <row r="20" spans="1:21" x14ac:dyDescent="0.2">
      <c r="T20" s="7"/>
      <c r="U20" s="7"/>
    </row>
    <row r="21" spans="1:21" x14ac:dyDescent="0.2">
      <c r="T21" s="7"/>
      <c r="U21" s="7"/>
    </row>
    <row r="22" spans="1:21" x14ac:dyDescent="0.2">
      <c r="T22" s="7"/>
      <c r="U22" s="7"/>
    </row>
    <row r="23" spans="1:21" x14ac:dyDescent="0.2">
      <c r="T23" s="7"/>
      <c r="U23" s="7"/>
    </row>
    <row r="27" spans="1:21" x14ac:dyDescent="0.2">
      <c r="T27" s="5"/>
      <c r="U27" s="5"/>
    </row>
    <row r="28" spans="1:21" x14ac:dyDescent="0.2">
      <c r="T28" s="5"/>
      <c r="U28" s="5"/>
    </row>
    <row r="29" spans="1:21" x14ac:dyDescent="0.2">
      <c r="T29" s="5"/>
      <c r="U29" s="5"/>
    </row>
    <row r="30" spans="1:21" x14ac:dyDescent="0.2">
      <c r="T30" s="5"/>
      <c r="U30" s="5"/>
    </row>
    <row r="31" spans="1:21" x14ac:dyDescent="0.2">
      <c r="T31" s="5"/>
      <c r="U31" s="5"/>
    </row>
    <row r="32" spans="1:21" x14ac:dyDescent="0.25">
      <c r="A32" s="12"/>
      <c r="F32" s="12"/>
    </row>
    <row r="33" spans="1:19" x14ac:dyDescent="0.25">
      <c r="A33" s="12"/>
      <c r="B33" s="5"/>
      <c r="C33" s="5"/>
      <c r="D33" s="5"/>
      <c r="E33" s="5"/>
      <c r="F33" s="12"/>
      <c r="G33" s="5"/>
      <c r="H33" s="12"/>
      <c r="I33" s="3"/>
      <c r="J33" s="3"/>
      <c r="K33" s="3"/>
      <c r="L33" s="3"/>
      <c r="M33" s="3"/>
      <c r="N33" s="12"/>
      <c r="O33" s="3"/>
      <c r="P33" s="3"/>
      <c r="Q33" s="3"/>
      <c r="R33" s="3"/>
      <c r="S33" s="3"/>
    </row>
    <row r="34" spans="1:19" x14ac:dyDescent="0.25">
      <c r="A34" s="12"/>
      <c r="B34" s="5"/>
      <c r="C34" s="5"/>
      <c r="D34" s="5"/>
      <c r="E34" s="5"/>
      <c r="F34" s="12"/>
      <c r="G34" s="5"/>
      <c r="I34" s="3"/>
      <c r="J34" s="3"/>
      <c r="K34" s="3"/>
      <c r="L34" s="3"/>
      <c r="M34" s="3"/>
      <c r="N34" s="12"/>
      <c r="O34" s="3"/>
      <c r="P34" s="3"/>
      <c r="Q34" s="3"/>
      <c r="R34" s="3"/>
      <c r="S34" s="3"/>
    </row>
    <row r="35" spans="1:19" x14ac:dyDescent="0.25">
      <c r="A35" s="12"/>
      <c r="B35" s="5"/>
      <c r="C35" s="5"/>
      <c r="D35" s="5"/>
      <c r="E35" s="5"/>
      <c r="F35" s="12"/>
      <c r="G35" s="5"/>
      <c r="I35" s="3"/>
      <c r="J35" s="3"/>
      <c r="K35" s="3"/>
      <c r="L35" s="3"/>
      <c r="M35" s="3"/>
      <c r="N35" s="12"/>
      <c r="O35" s="3"/>
      <c r="P35" s="3"/>
      <c r="Q35" s="3"/>
      <c r="R35" s="3"/>
      <c r="S35" s="3"/>
    </row>
    <row r="36" spans="1:19" x14ac:dyDescent="0.25">
      <c r="A36" s="12"/>
    </row>
    <row r="53" spans="1:16" x14ac:dyDescent="0.25">
      <c r="H53" s="3"/>
      <c r="I53" s="3"/>
      <c r="J53" s="3"/>
      <c r="K53" s="3"/>
      <c r="L53" s="3"/>
      <c r="M53" s="3"/>
      <c r="N53" s="12"/>
      <c r="O53" s="3"/>
      <c r="P53" s="3"/>
    </row>
    <row r="54" spans="1:16" x14ac:dyDescent="0.25">
      <c r="A54" s="12"/>
      <c r="F54" s="12"/>
      <c r="H54" s="3"/>
      <c r="I54" s="3"/>
      <c r="J54" s="3"/>
      <c r="K54" s="3"/>
      <c r="L54" s="3"/>
      <c r="M54" s="3"/>
      <c r="N54" s="3"/>
      <c r="O54" s="3"/>
      <c r="P54" s="3"/>
    </row>
    <row r="76" spans="20:21" x14ac:dyDescent="0.2">
      <c r="T76" s="7"/>
      <c r="U76" s="7"/>
    </row>
    <row r="77" spans="20:21" x14ac:dyDescent="0.2">
      <c r="T77" s="7"/>
      <c r="U77" s="7"/>
    </row>
    <row r="78" spans="20:21" x14ac:dyDescent="0.2">
      <c r="T78" s="7"/>
      <c r="U78" s="7"/>
    </row>
    <row r="79" spans="20:21" x14ac:dyDescent="0.2">
      <c r="T79" s="7"/>
      <c r="U79" s="7"/>
    </row>
    <row r="80" spans="20:21" x14ac:dyDescent="0.2">
      <c r="T80" s="7"/>
      <c r="U80" s="7"/>
    </row>
    <row r="81" spans="20:21" x14ac:dyDescent="0.2">
      <c r="T81" s="7"/>
      <c r="U81" s="7"/>
    </row>
    <row r="85" spans="20:21" x14ac:dyDescent="0.2">
      <c r="T85" s="5"/>
      <c r="U85" s="5"/>
    </row>
    <row r="86" spans="20:21" x14ac:dyDescent="0.2">
      <c r="T86" s="5"/>
      <c r="U86" s="5"/>
    </row>
    <row r="87" spans="20:21" x14ac:dyDescent="0.2">
      <c r="T87" s="5"/>
      <c r="U87" s="5"/>
    </row>
    <row r="88" spans="20:21" x14ac:dyDescent="0.2">
      <c r="T88" s="5"/>
      <c r="U88" s="5"/>
    </row>
    <row r="89" spans="20:21" x14ac:dyDescent="0.2">
      <c r="T89" s="5"/>
      <c r="U89" s="5"/>
    </row>
  </sheetData>
  <mergeCells count="6">
    <mergeCell ref="B2:D2"/>
    <mergeCell ref="E2:G2"/>
    <mergeCell ref="H2:J2"/>
    <mergeCell ref="B8:D8"/>
    <mergeCell ref="E8:G8"/>
    <mergeCell ref="H8:J8"/>
  </mergeCells>
  <phoneticPr fontId="1"/>
  <printOptions headings="1" gridLines="1"/>
  <pageMargins left="0.70866141732283472" right="0.70866141732283472" top="0.74803149606299213" bottom="0.74803149606299213" header="0.31496062992125984" footer="0.31496062992125984"/>
  <pageSetup paperSize="9" scale="72" orientation="portrait" r:id="rId1"/>
  <headerFooter>
    <oddHeader>&amp;L&amp;F&amp;C&amp;A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19"/>
  <sheetViews>
    <sheetView topLeftCell="A10" zoomScale="70" zoomScaleNormal="70" workbookViewId="0">
      <selection activeCell="E76" sqref="E76"/>
    </sheetView>
  </sheetViews>
  <sheetFormatPr defaultColWidth="9" defaultRowHeight="14.1" customHeight="1" x14ac:dyDescent="0.2"/>
  <cols>
    <col min="1" max="1" width="7.44140625" style="3" bestFit="1" customWidth="1"/>
    <col min="2" max="2" width="12.6640625" style="3" bestFit="1" customWidth="1"/>
    <col min="3" max="3" width="11.109375" style="3" bestFit="1" customWidth="1"/>
    <col min="4" max="4" width="8" style="3" bestFit="1" customWidth="1"/>
    <col min="5" max="5" width="9.33203125" style="3" bestFit="1" customWidth="1"/>
    <col min="6" max="6" width="8.6640625" style="3" bestFit="1" customWidth="1"/>
    <col min="7" max="7" width="7.44140625" style="3" bestFit="1" customWidth="1"/>
    <col min="8" max="8" width="7.44140625" style="3" customWidth="1"/>
    <col min="9" max="9" width="9.6640625" style="2" customWidth="1"/>
    <col min="10" max="10" width="6.77734375" style="3" bestFit="1" customWidth="1"/>
    <col min="11" max="11" width="16.109375" style="3" bestFit="1" customWidth="1"/>
    <col min="12" max="12" width="11.33203125" style="3" bestFit="1" customWidth="1"/>
    <col min="13" max="13" width="10.33203125" style="3" bestFit="1" customWidth="1"/>
    <col min="14" max="14" width="22.6640625" style="3" bestFit="1" customWidth="1"/>
    <col min="15" max="15" width="16.33203125" style="3" bestFit="1" customWidth="1"/>
    <col min="16" max="16" width="16.21875" style="3" bestFit="1" customWidth="1"/>
    <col min="17" max="17" width="21.77734375" style="3" bestFit="1" customWidth="1"/>
    <col min="18" max="16384" width="9" style="3"/>
  </cols>
  <sheetData>
    <row r="1" spans="1:18" ht="14.1" customHeight="1" x14ac:dyDescent="0.2">
      <c r="B1" s="44" t="s">
        <v>15</v>
      </c>
      <c r="C1" s="65"/>
      <c r="J1" s="75" t="s">
        <v>65</v>
      </c>
      <c r="K1" s="16" t="s">
        <v>67</v>
      </c>
      <c r="L1" s="16" t="s">
        <v>66</v>
      </c>
      <c r="M1" s="16" t="s">
        <v>69</v>
      </c>
      <c r="N1" s="16" t="s">
        <v>70</v>
      </c>
      <c r="O1" s="16" t="s">
        <v>71</v>
      </c>
      <c r="P1" s="16" t="s">
        <v>72</v>
      </c>
      <c r="Q1" s="16" t="s">
        <v>73</v>
      </c>
    </row>
    <row r="2" spans="1:18" ht="14.1" customHeight="1" x14ac:dyDescent="0.25">
      <c r="B2" s="23" t="s">
        <v>6</v>
      </c>
      <c r="C2" s="18" t="s">
        <v>7</v>
      </c>
      <c r="D2" s="18" t="s">
        <v>8</v>
      </c>
      <c r="E2" s="18" t="s">
        <v>9</v>
      </c>
      <c r="F2" s="18" t="s">
        <v>10</v>
      </c>
      <c r="G2" s="18" t="s">
        <v>11</v>
      </c>
      <c r="H2" s="18"/>
      <c r="J2" s="76">
        <v>1</v>
      </c>
      <c r="K2" s="34" t="s">
        <v>61</v>
      </c>
      <c r="L2" s="45" t="s">
        <v>30</v>
      </c>
      <c r="M2" s="60">
        <f>IF((C9)="","",C9)</f>
        <v>0.86616002058538455</v>
      </c>
      <c r="N2" s="46">
        <f>IF((M2)="","*",M2-$O$26)</f>
        <v>0.75127288370809375</v>
      </c>
      <c r="O2" s="39">
        <f>AVERAGE(N2:N5)</f>
        <v>0.69905577899368465</v>
      </c>
      <c r="P2" s="47">
        <f>IF((M2)="","*",N2/$O$2*100)</f>
        <v>107.46966211903397</v>
      </c>
      <c r="Q2" s="42">
        <f>AVERAGE(P2:P9)</f>
        <v>100</v>
      </c>
    </row>
    <row r="3" spans="1:18" s="19" customFormat="1" ht="14.1" customHeight="1" x14ac:dyDescent="0.25">
      <c r="B3" s="18">
        <v>1</v>
      </c>
      <c r="C3" s="18">
        <v>1</v>
      </c>
      <c r="D3" s="18" t="s">
        <v>24</v>
      </c>
      <c r="E3" s="18">
        <v>24.3</v>
      </c>
      <c r="F3" s="18">
        <v>24.4</v>
      </c>
      <c r="G3" s="18" t="s">
        <v>12</v>
      </c>
      <c r="H3" s="18"/>
      <c r="I3" s="22"/>
      <c r="J3" s="77"/>
      <c r="K3" s="35"/>
      <c r="L3" s="48" t="s">
        <v>31</v>
      </c>
      <c r="M3" s="61">
        <f>IF((D9)="","",D9)</f>
        <v>0.80334975817249388</v>
      </c>
      <c r="N3" s="49">
        <f>IF((M3)="","*",M3-$O$26)</f>
        <v>0.68846262129520308</v>
      </c>
      <c r="O3" s="40"/>
      <c r="P3" s="50">
        <f>IF((M3)="","*",N3/$O$2*100)</f>
        <v>98.484647718136202</v>
      </c>
      <c r="Q3" s="43"/>
    </row>
    <row r="4" spans="1:18" s="19" customFormat="1" ht="14.1" customHeight="1" x14ac:dyDescent="0.25">
      <c r="I4" s="22"/>
      <c r="J4" s="77"/>
      <c r="K4" s="35"/>
      <c r="L4" s="48" t="s">
        <v>3</v>
      </c>
      <c r="M4" s="61">
        <f>IF((E9)="","",E9)</f>
        <v>0.80408041397768781</v>
      </c>
      <c r="N4" s="49">
        <f>IF((M4)="","*",M4-$O$26)</f>
        <v>0.68919327710039702</v>
      </c>
      <c r="O4" s="40"/>
      <c r="P4" s="50">
        <f>IF((M4)="","*",N4/$O$2*100)</f>
        <v>98.58916810508525</v>
      </c>
      <c r="Q4" s="43"/>
    </row>
    <row r="5" spans="1:18" s="19" customFormat="1" ht="14.1" customHeight="1" x14ac:dyDescent="0.25">
      <c r="B5" s="19" t="s">
        <v>13</v>
      </c>
      <c r="I5" s="22"/>
      <c r="J5" s="77"/>
      <c r="K5" s="35"/>
      <c r="L5" s="48" t="s">
        <v>32</v>
      </c>
      <c r="M5" s="61">
        <f>IF((F9)="","",F9)</f>
        <v>0.78218147074833522</v>
      </c>
      <c r="N5" s="49">
        <f>IF((M5)="","*",M5-$O$26)</f>
        <v>0.66729433387104442</v>
      </c>
      <c r="O5" s="40"/>
      <c r="P5" s="50">
        <f>IF((M5)="","*",N5/$O$2*100)</f>
        <v>95.456522057744536</v>
      </c>
      <c r="Q5" s="43"/>
    </row>
    <row r="6" spans="1:18" s="19" customFormat="1" ht="14.1" customHeight="1" x14ac:dyDescent="0.25">
      <c r="B6" s="19" t="s">
        <v>14</v>
      </c>
      <c r="I6" s="22"/>
      <c r="J6" s="77"/>
      <c r="K6" s="35"/>
      <c r="L6" s="53" t="s">
        <v>33</v>
      </c>
      <c r="M6" s="54">
        <f>IF((C26)="","",C26)</f>
        <v>0.78121267072563638</v>
      </c>
      <c r="N6" s="55">
        <f>IF((M6)="","*",M6-$O$30)</f>
        <v>0.66815826229404152</v>
      </c>
      <c r="O6" s="51">
        <f>AVERAGE(N6:N9)</f>
        <v>0.6906494785617675</v>
      </c>
      <c r="P6" s="56">
        <f>IF((M6)="","*",N6/$O$6*100)</f>
        <v>96.743468725327574</v>
      </c>
      <c r="Q6" s="52"/>
    </row>
    <row r="7" spans="1:18" s="19" customFormat="1" ht="14.1" customHeight="1" x14ac:dyDescent="0.25">
      <c r="I7" s="22"/>
      <c r="J7" s="77"/>
      <c r="K7" s="35"/>
      <c r="L7" s="53" t="s">
        <v>34</v>
      </c>
      <c r="M7" s="54">
        <f>IF((D26)="","",D26)</f>
        <v>0.80866011698514806</v>
      </c>
      <c r="N7" s="55">
        <f>IF((M7)="","*",M7-$O$30)</f>
        <v>0.69560570855355319</v>
      </c>
      <c r="O7" s="51"/>
      <c r="P7" s="56">
        <f>IF((M7)="","*",N7/$O$6*100)</f>
        <v>100.7176187263772</v>
      </c>
      <c r="Q7" s="52"/>
    </row>
    <row r="8" spans="1:18" s="19" customFormat="1" ht="14.1" customHeight="1" thickBot="1" x14ac:dyDescent="0.3">
      <c r="B8" s="21"/>
      <c r="C8" s="74"/>
      <c r="D8" s="74"/>
      <c r="E8" s="74"/>
      <c r="F8" s="74"/>
      <c r="G8" s="21"/>
      <c r="H8" s="21"/>
      <c r="I8" s="82"/>
      <c r="J8" s="77"/>
      <c r="K8" s="35"/>
      <c r="L8" s="53" t="s">
        <v>35</v>
      </c>
      <c r="M8" s="54">
        <f>IF((E26)="","",E26)</f>
        <v>0.8209151078233885</v>
      </c>
      <c r="N8" s="55">
        <f>IF((M8)="","*",M8-$O$30)</f>
        <v>0.70786069939179364</v>
      </c>
      <c r="O8" s="51"/>
      <c r="P8" s="56">
        <f>IF((M8)="","*",N8/$O$6*100)</f>
        <v>102.49203414528994</v>
      </c>
      <c r="Q8" s="52"/>
    </row>
    <row r="9" spans="1:18" s="19" customFormat="1" ht="14.1" customHeight="1" x14ac:dyDescent="0.25">
      <c r="A9" s="19" t="s">
        <v>23</v>
      </c>
      <c r="B9" s="73"/>
      <c r="C9" s="26">
        <v>0.86616002058538455</v>
      </c>
      <c r="D9" s="27">
        <v>0.80334975817249388</v>
      </c>
      <c r="E9" s="27">
        <v>0.80408041397768781</v>
      </c>
      <c r="F9" s="28">
        <v>0.78218147074833522</v>
      </c>
      <c r="G9" s="71"/>
      <c r="H9" s="72"/>
      <c r="I9" s="86"/>
      <c r="J9" s="77"/>
      <c r="K9" s="35"/>
      <c r="L9" s="53" t="s">
        <v>36</v>
      </c>
      <c r="M9" s="54">
        <f>IF((F26)="","",F26)</f>
        <v>0.80402765243927654</v>
      </c>
      <c r="N9" s="55">
        <f>IF((M9)="","*",M9-$O$30)</f>
        <v>0.69097324400768168</v>
      </c>
      <c r="O9" s="51"/>
      <c r="P9" s="56">
        <f>IF((M9)="","*",N9/$O$6*100)</f>
        <v>100.04687840300531</v>
      </c>
      <c r="Q9" s="52"/>
    </row>
    <row r="10" spans="1:18" s="19" customFormat="1" ht="14.1" customHeight="1" x14ac:dyDescent="0.25">
      <c r="A10" s="19" t="s">
        <v>19</v>
      </c>
      <c r="B10" s="73"/>
      <c r="C10" s="29">
        <v>0.92160403115585432</v>
      </c>
      <c r="D10" s="20">
        <v>0.85138176059994841</v>
      </c>
      <c r="E10" s="20">
        <v>0.8287768593401259</v>
      </c>
      <c r="F10" s="30">
        <v>0.78818642645632153</v>
      </c>
      <c r="G10" s="29"/>
      <c r="H10" s="24"/>
      <c r="I10" s="82"/>
      <c r="J10" s="76">
        <v>2</v>
      </c>
      <c r="K10" s="34" t="s">
        <v>17</v>
      </c>
      <c r="L10" s="45" t="s">
        <v>37</v>
      </c>
      <c r="M10" s="60">
        <f>IF((C10)="","",C10)</f>
        <v>0.92160403115585432</v>
      </c>
      <c r="N10" s="46">
        <f>IF((M10)="","*",M10-$O$26)</f>
        <v>0.80671689427856352</v>
      </c>
      <c r="O10" s="39">
        <f>AVERAGE(N10:N13)</f>
        <v>0.73260013251077172</v>
      </c>
      <c r="P10" s="47">
        <f>IF((M10)="","*",N10/$O$2*100)</f>
        <v>115.40093344766578</v>
      </c>
      <c r="Q10" s="42">
        <f>AVERAGE(P10:P17)</f>
        <v>99.166730638778517</v>
      </c>
    </row>
    <row r="11" spans="1:18" s="19" customFormat="1" ht="14.1" customHeight="1" x14ac:dyDescent="0.25">
      <c r="A11" s="19" t="s">
        <v>20</v>
      </c>
      <c r="B11" s="73"/>
      <c r="C11" s="29">
        <v>0.22468334898201789</v>
      </c>
      <c r="D11" s="20">
        <v>0.24066748575042435</v>
      </c>
      <c r="E11" s="20">
        <v>0.23504288789854541</v>
      </c>
      <c r="F11" s="30">
        <v>0.23626284750869936</v>
      </c>
      <c r="G11" s="29"/>
      <c r="H11" s="24"/>
      <c r="I11" s="86"/>
      <c r="J11" s="77"/>
      <c r="K11" s="35"/>
      <c r="L11" s="48" t="s">
        <v>38</v>
      </c>
      <c r="M11" s="61">
        <f>IF((D10)="","",D10)</f>
        <v>0.85138176059994841</v>
      </c>
      <c r="N11" s="49">
        <f>IF((M11)="","*",M11-$O$26)</f>
        <v>0.73649462372265762</v>
      </c>
      <c r="O11" s="40"/>
      <c r="P11" s="50">
        <f>IF((M11)="","*",N11/$O$2*100)</f>
        <v>105.35563053106685</v>
      </c>
      <c r="Q11" s="43"/>
    </row>
    <row r="12" spans="1:18" s="19" customFormat="1" ht="14.1" customHeight="1" thickBot="1" x14ac:dyDescent="0.3">
      <c r="A12" s="19" t="s">
        <v>22</v>
      </c>
      <c r="B12" s="73"/>
      <c r="C12" s="31">
        <v>0.11543870515404082</v>
      </c>
      <c r="D12" s="32">
        <v>0.11603244640481904</v>
      </c>
      <c r="E12" s="32">
        <v>0.11414779596550774</v>
      </c>
      <c r="F12" s="33">
        <v>0.11392959998479542</v>
      </c>
      <c r="G12" s="29"/>
      <c r="H12" s="24"/>
      <c r="I12" s="82"/>
      <c r="J12" s="77"/>
      <c r="K12" s="35"/>
      <c r="L12" s="48" t="s">
        <v>39</v>
      </c>
      <c r="M12" s="61">
        <f>IF((E10)="","",E10)</f>
        <v>0.8287768593401259</v>
      </c>
      <c r="N12" s="49">
        <f>IF((M12)="","*",M12-$O$26)</f>
        <v>0.71388972246283511</v>
      </c>
      <c r="O12" s="40"/>
      <c r="P12" s="50">
        <f>IF((M12)="","*",N12/$O$2*100)</f>
        <v>102.12199711595325</v>
      </c>
      <c r="Q12" s="43"/>
    </row>
    <row r="13" spans="1:18" s="19" customFormat="1" ht="14.1" customHeight="1" x14ac:dyDescent="0.25">
      <c r="B13" s="21"/>
      <c r="C13" s="70"/>
      <c r="D13" s="25"/>
      <c r="E13" s="25"/>
      <c r="F13" s="25"/>
      <c r="G13" s="25"/>
      <c r="H13" s="21"/>
      <c r="I13" s="82"/>
      <c r="J13" s="77"/>
      <c r="K13" s="35"/>
      <c r="L13" s="48" t="s">
        <v>40</v>
      </c>
      <c r="M13" s="61">
        <f>IF((F10)="","",F10)</f>
        <v>0.78818642645632153</v>
      </c>
      <c r="N13" s="49">
        <f>IF((M13)="","*",M13-$O$26)</f>
        <v>0.67329928957903074</v>
      </c>
      <c r="O13" s="40"/>
      <c r="P13" s="50">
        <f>IF((M13)="","*",N13/$O$2*100)</f>
        <v>96.315531580079167</v>
      </c>
      <c r="Q13" s="43"/>
      <c r="R13" s="3"/>
    </row>
    <row r="14" spans="1:18" s="19" customFormat="1" ht="14.1" customHeight="1" x14ac:dyDescent="0.25">
      <c r="B14" s="21"/>
      <c r="C14" s="69"/>
      <c r="D14" s="20"/>
      <c r="E14" s="20"/>
      <c r="F14" s="20"/>
      <c r="G14" s="20"/>
      <c r="H14" s="21"/>
      <c r="I14" s="82"/>
      <c r="J14" s="77"/>
      <c r="K14" s="35"/>
      <c r="L14" s="53" t="s">
        <v>41</v>
      </c>
      <c r="M14" s="54">
        <f>IF((C27)="","",C27)</f>
        <v>0.78400416918748961</v>
      </c>
      <c r="N14" s="55">
        <f>IF((M14)="","*",M14-$O$30)</f>
        <v>0.67094976075589474</v>
      </c>
      <c r="O14" s="51">
        <f>AVERAGE(N14:N17)</f>
        <v>0.6459985623219533</v>
      </c>
      <c r="P14" s="56">
        <f>IF((M14)="","*",N14/$O$6*100)</f>
        <v>97.147653271686224</v>
      </c>
      <c r="Q14" s="52"/>
      <c r="R14" s="3"/>
    </row>
    <row r="15" spans="1:18" s="19" customFormat="1" ht="14.1" customHeight="1" x14ac:dyDescent="0.25">
      <c r="B15" s="21"/>
      <c r="C15" s="69"/>
      <c r="D15" s="20"/>
      <c r="E15" s="20"/>
      <c r="F15" s="20"/>
      <c r="G15" s="20"/>
      <c r="H15" s="21"/>
      <c r="I15" s="82"/>
      <c r="J15" s="77"/>
      <c r="K15" s="35"/>
      <c r="L15" s="53" t="s">
        <v>42</v>
      </c>
      <c r="M15" s="54">
        <f>IF((D27)="","",D27)</f>
        <v>0.73386518186270899</v>
      </c>
      <c r="N15" s="55">
        <f>IF((M15)="","*",M15-$O$30)</f>
        <v>0.62081077343111413</v>
      </c>
      <c r="O15" s="51"/>
      <c r="P15" s="56">
        <f>IF((M15)="","*",N15/$O$6*100)</f>
        <v>89.887966718502724</v>
      </c>
      <c r="Q15" s="52"/>
    </row>
    <row r="16" spans="1:18" s="19" customFormat="1" ht="14.1" customHeight="1" x14ac:dyDescent="0.25">
      <c r="A16" s="22"/>
      <c r="B16" s="85"/>
      <c r="C16" s="85"/>
      <c r="D16" s="85"/>
      <c r="E16" s="85"/>
      <c r="F16" s="85"/>
      <c r="G16" s="22"/>
      <c r="H16" s="22"/>
      <c r="I16" s="22"/>
      <c r="J16" s="77"/>
      <c r="K16" s="35"/>
      <c r="L16" s="53" t="s">
        <v>43</v>
      </c>
      <c r="M16" s="54">
        <f>IF((E27)="","",E27)</f>
        <v>0.76179798419353739</v>
      </c>
      <c r="N16" s="55">
        <f>IF((M16)="","*",M16-$O$30)</f>
        <v>0.64874357576194253</v>
      </c>
      <c r="O16" s="51"/>
      <c r="P16" s="56">
        <f>IF((M16)="","*",N16/$O$6*100)</f>
        <v>93.932392030890796</v>
      </c>
      <c r="Q16" s="52"/>
    </row>
    <row r="17" spans="1:18" ht="14.1" customHeight="1" x14ac:dyDescent="0.25">
      <c r="B17" s="44" t="s">
        <v>16</v>
      </c>
      <c r="J17" s="77"/>
      <c r="K17" s="35"/>
      <c r="L17" s="53" t="s">
        <v>44</v>
      </c>
      <c r="M17" s="54">
        <f>IF((F27)="","",F27)</f>
        <v>0.75654454777045632</v>
      </c>
      <c r="N17" s="55">
        <f>IF((M17)="","*",M17-$O$30)</f>
        <v>0.64349013933886146</v>
      </c>
      <c r="O17" s="51"/>
      <c r="P17" s="56">
        <f>IF((M17)="","*",N17/$O$6*100)</f>
        <v>93.171740414383237</v>
      </c>
      <c r="Q17" s="52"/>
      <c r="R17" s="19"/>
    </row>
    <row r="18" spans="1:18" ht="14.1" customHeight="1" x14ac:dyDescent="0.25">
      <c r="B18" s="23" t="s">
        <v>6</v>
      </c>
      <c r="C18" s="18" t="s">
        <v>7</v>
      </c>
      <c r="D18" s="18" t="s">
        <v>8</v>
      </c>
      <c r="E18" s="18" t="s">
        <v>9</v>
      </c>
      <c r="F18" s="18" t="s">
        <v>10</v>
      </c>
      <c r="G18" s="18" t="s">
        <v>11</v>
      </c>
      <c r="H18" s="18"/>
      <c r="J18" s="76">
        <v>3</v>
      </c>
      <c r="K18" s="34" t="s">
        <v>18</v>
      </c>
      <c r="L18" s="45" t="s">
        <v>45</v>
      </c>
      <c r="M18" s="60">
        <f>IF((C11)="","",C11)</f>
        <v>0.22468334898201789</v>
      </c>
      <c r="N18" s="46">
        <f>IF((M18)="","*",M18-$O$26)</f>
        <v>0.10979621210472713</v>
      </c>
      <c r="O18" s="39">
        <f>AVERAGE(N18:N21)</f>
        <v>0.119277005657631</v>
      </c>
      <c r="P18" s="47">
        <f>IF((M18)="","*",N18/$O$2*100)</f>
        <v>15.706359264032214</v>
      </c>
      <c r="Q18" s="42">
        <f>AVERAGE(P18:P25)</f>
        <v>10.726199662396656</v>
      </c>
      <c r="R18" s="19"/>
    </row>
    <row r="19" spans="1:18" s="19" customFormat="1" ht="14.1" customHeight="1" x14ac:dyDescent="0.25">
      <c r="B19" s="18">
        <v>1</v>
      </c>
      <c r="C19" s="18">
        <v>1</v>
      </c>
      <c r="D19" s="18" t="s">
        <v>27</v>
      </c>
      <c r="E19" s="18">
        <v>24.9</v>
      </c>
      <c r="F19" s="18">
        <v>25</v>
      </c>
      <c r="G19" s="18" t="s">
        <v>12</v>
      </c>
      <c r="H19" s="18"/>
      <c r="I19" s="22"/>
      <c r="J19" s="77"/>
      <c r="K19" s="35"/>
      <c r="L19" s="48" t="s">
        <v>46</v>
      </c>
      <c r="M19" s="61">
        <f>IF((D11)="","",D11)</f>
        <v>0.24066748575042435</v>
      </c>
      <c r="N19" s="49">
        <f>IF((M19)="","*",M19-$O$26)</f>
        <v>0.12578034887313361</v>
      </c>
      <c r="O19" s="40"/>
      <c r="P19" s="50">
        <f>IF((M19)="","*",N19/$O$2*100)</f>
        <v>17.992891647959599</v>
      </c>
      <c r="Q19" s="43"/>
    </row>
    <row r="20" spans="1:18" s="19" customFormat="1" ht="14.1" customHeight="1" x14ac:dyDescent="0.25">
      <c r="I20" s="22"/>
      <c r="J20" s="77"/>
      <c r="K20" s="35"/>
      <c r="L20" s="48" t="s">
        <v>47</v>
      </c>
      <c r="M20" s="61">
        <f>IF((E11)="","",E11)</f>
        <v>0.23504288789854541</v>
      </c>
      <c r="N20" s="49">
        <f>IF((M20)="","*",M20-$O$26)</f>
        <v>0.12015575102125466</v>
      </c>
      <c r="O20" s="40"/>
      <c r="P20" s="50">
        <f>IF((M20)="","*",N20/$O$2*100)</f>
        <v>17.188292355471702</v>
      </c>
      <c r="Q20" s="43"/>
    </row>
    <row r="21" spans="1:18" s="19" customFormat="1" ht="14.1" customHeight="1" x14ac:dyDescent="0.25">
      <c r="B21" s="19" t="s">
        <v>13</v>
      </c>
      <c r="I21" s="22"/>
      <c r="J21" s="77"/>
      <c r="K21" s="35"/>
      <c r="L21" s="48" t="s">
        <v>48</v>
      </c>
      <c r="M21" s="61">
        <f>IF((F11)="","",F11)</f>
        <v>0.23626284750869936</v>
      </c>
      <c r="N21" s="49">
        <f>IF((M21)="","*",M21-$O$26)</f>
        <v>0.1213757106314086</v>
      </c>
      <c r="O21" s="40"/>
      <c r="P21" s="50">
        <f>IF((M21)="","*",N21/$O$2*100)</f>
        <v>17.362807701287185</v>
      </c>
      <c r="Q21" s="43"/>
    </row>
    <row r="22" spans="1:18" s="19" customFormat="1" ht="14.1" customHeight="1" x14ac:dyDescent="0.25">
      <c r="B22" s="19" t="s">
        <v>14</v>
      </c>
      <c r="I22" s="22"/>
      <c r="J22" s="77"/>
      <c r="K22" s="35"/>
      <c r="L22" s="53" t="s">
        <v>49</v>
      </c>
      <c r="M22" s="54">
        <f>IF((C25)="","",C25)</f>
        <v>0.14202730578586664</v>
      </c>
      <c r="N22" s="55">
        <f>IF((M22)="","*",M22-$O$30)</f>
        <v>2.8972897354271776E-2</v>
      </c>
      <c r="O22" s="51">
        <f>AVERAGE(N22:N25)</f>
        <v>3.0318210805109928E-2</v>
      </c>
      <c r="P22" s="56">
        <f>IF((M22)="","*",N22/$O$6*100)</f>
        <v>4.1950219689741814</v>
      </c>
      <c r="Q22" s="52"/>
    </row>
    <row r="23" spans="1:18" s="19" customFormat="1" ht="14.1" customHeight="1" x14ac:dyDescent="0.25">
      <c r="I23" s="22"/>
      <c r="J23" s="77"/>
      <c r="K23" s="35"/>
      <c r="L23" s="53" t="s">
        <v>50</v>
      </c>
      <c r="M23" s="54">
        <f>IF((D25)="","",D25)</f>
        <v>0.14409424072385257</v>
      </c>
      <c r="N23" s="55">
        <f>IF((M23)="","*",M23-$O$30)</f>
        <v>3.1039832292257707E-2</v>
      </c>
      <c r="O23" s="51"/>
      <c r="P23" s="56">
        <f>IF((M23)="","*",N23/$O$6*100)</f>
        <v>4.4942960583849469</v>
      </c>
      <c r="Q23" s="52"/>
    </row>
    <row r="24" spans="1:18" s="19" customFormat="1" ht="14.1" customHeight="1" thickBot="1" x14ac:dyDescent="0.3">
      <c r="B24" s="21"/>
      <c r="C24" s="74"/>
      <c r="D24" s="74"/>
      <c r="E24" s="74"/>
      <c r="F24" s="74"/>
      <c r="G24" s="21"/>
      <c r="H24" s="21"/>
      <c r="I24" s="82"/>
      <c r="J24" s="77"/>
      <c r="K24" s="35"/>
      <c r="L24" s="53" t="s">
        <v>51</v>
      </c>
      <c r="M24" s="54">
        <f>IF((E25)="","",E25)</f>
        <v>0.14460437456740455</v>
      </c>
      <c r="N24" s="55">
        <f>IF((M24)="","*",M24-$O$30)</f>
        <v>3.1549966135809682E-2</v>
      </c>
      <c r="O24" s="51"/>
      <c r="P24" s="56">
        <f>IF((M24)="","*",N24/$O$6*100)</f>
        <v>4.5681589742904647</v>
      </c>
      <c r="Q24" s="52"/>
    </row>
    <row r="25" spans="1:18" s="19" customFormat="1" ht="14.1" customHeight="1" x14ac:dyDescent="0.25">
      <c r="A25" s="19" t="s">
        <v>20</v>
      </c>
      <c r="B25" s="73"/>
      <c r="C25" s="26">
        <v>0.14202730578586664</v>
      </c>
      <c r="D25" s="27">
        <v>0.14409424072385257</v>
      </c>
      <c r="E25" s="27">
        <v>0.14460437456740455</v>
      </c>
      <c r="F25" s="28">
        <v>0.14276455586969541</v>
      </c>
      <c r="G25" s="71"/>
      <c r="H25" s="72"/>
      <c r="I25" s="86"/>
      <c r="J25" s="77"/>
      <c r="K25" s="35"/>
      <c r="L25" s="53" t="s">
        <v>52</v>
      </c>
      <c r="M25" s="54">
        <f>IF((F25)="","",F25)</f>
        <v>0.14276455586969541</v>
      </c>
      <c r="N25" s="55">
        <f>IF((M25)="","*",M25-$O$30)</f>
        <v>2.9710147438100548E-2</v>
      </c>
      <c r="O25" s="51"/>
      <c r="P25" s="56">
        <f>IF((M25)="","*",N25/$O$6*100)</f>
        <v>4.3017693287729672</v>
      </c>
      <c r="Q25" s="52"/>
      <c r="R25" s="3"/>
    </row>
    <row r="26" spans="1:18" s="19" customFormat="1" ht="14.1" customHeight="1" x14ac:dyDescent="0.25">
      <c r="A26" s="19" t="s">
        <v>23</v>
      </c>
      <c r="B26" s="73"/>
      <c r="C26" s="29">
        <v>0.78121267072563638</v>
      </c>
      <c r="D26" s="20">
        <v>0.80866011698514806</v>
      </c>
      <c r="E26" s="20">
        <v>0.8209151078233885</v>
      </c>
      <c r="F26" s="30">
        <v>0.80402765243927654</v>
      </c>
      <c r="G26" s="29"/>
      <c r="H26" s="24"/>
      <c r="I26" s="82"/>
      <c r="J26" s="78"/>
      <c r="K26" s="36" t="s">
        <v>4</v>
      </c>
      <c r="L26" s="57" t="s">
        <v>53</v>
      </c>
      <c r="M26" s="60">
        <f>IF((C12)="","",C12)</f>
        <v>0.11543870515404082</v>
      </c>
      <c r="N26" s="39"/>
      <c r="O26" s="66">
        <f>AVERAGE(M26:M29)</f>
        <v>0.11488713687729075</v>
      </c>
      <c r="P26" s="39"/>
      <c r="Q26" s="39"/>
    </row>
    <row r="27" spans="1:18" s="19" customFormat="1" ht="14.1" customHeight="1" x14ac:dyDescent="0.25">
      <c r="A27" s="19" t="s">
        <v>19</v>
      </c>
      <c r="B27" s="73"/>
      <c r="C27" s="29">
        <v>0.78400416918748961</v>
      </c>
      <c r="D27" s="20">
        <v>0.73386518186270899</v>
      </c>
      <c r="E27" s="20">
        <v>0.76179798419353739</v>
      </c>
      <c r="F27" s="30">
        <v>0.75654454777045632</v>
      </c>
      <c r="G27" s="29"/>
      <c r="H27" s="24"/>
      <c r="I27" s="82"/>
      <c r="J27" s="79"/>
      <c r="K27" s="37"/>
      <c r="L27" s="58" t="s">
        <v>54</v>
      </c>
      <c r="M27" s="61">
        <f>IF((D12)="","",D12)</f>
        <v>0.11603244640481904</v>
      </c>
      <c r="N27" s="40"/>
      <c r="O27" s="67"/>
      <c r="P27" s="40"/>
      <c r="Q27" s="40"/>
    </row>
    <row r="28" spans="1:18" s="19" customFormat="1" ht="14.1" customHeight="1" thickBot="1" x14ac:dyDescent="0.3">
      <c r="A28" s="19" t="s">
        <v>22</v>
      </c>
      <c r="B28" s="73"/>
      <c r="C28" s="31">
        <v>0.11251801736313632</v>
      </c>
      <c r="D28" s="32">
        <v>0.1143167070643599</v>
      </c>
      <c r="E28" s="32">
        <v>0.11161085447223597</v>
      </c>
      <c r="F28" s="33">
        <v>0.11377205482664726</v>
      </c>
      <c r="G28" s="29"/>
      <c r="H28" s="24"/>
      <c r="I28" s="82"/>
      <c r="J28" s="79"/>
      <c r="K28" s="37"/>
      <c r="L28" s="58" t="s">
        <v>55</v>
      </c>
      <c r="M28" s="61">
        <f>IF((E12)="","",E12)</f>
        <v>0.11414779596550774</v>
      </c>
      <c r="N28" s="40"/>
      <c r="O28" s="67"/>
      <c r="P28" s="40"/>
      <c r="Q28" s="40"/>
    </row>
    <row r="29" spans="1:18" s="19" customFormat="1" ht="14.1" customHeight="1" x14ac:dyDescent="0.25">
      <c r="B29" s="21"/>
      <c r="C29" s="70"/>
      <c r="D29" s="25"/>
      <c r="E29" s="25"/>
      <c r="F29" s="25"/>
      <c r="G29" s="25"/>
      <c r="H29" s="21"/>
      <c r="I29" s="22"/>
      <c r="J29" s="80"/>
      <c r="K29" s="38"/>
      <c r="L29" s="59" t="s">
        <v>56</v>
      </c>
      <c r="M29" s="62">
        <f>IF((F12)="","",F12)</f>
        <v>0.11392959998479542</v>
      </c>
      <c r="N29" s="41"/>
      <c r="O29" s="68"/>
      <c r="P29" s="41"/>
      <c r="Q29" s="41"/>
    </row>
    <row r="30" spans="1:18" s="19" customFormat="1" ht="14.1" customHeight="1" x14ac:dyDescent="0.25">
      <c r="B30" s="21"/>
      <c r="C30" s="69"/>
      <c r="D30" s="20"/>
      <c r="E30" s="20"/>
      <c r="F30" s="20"/>
      <c r="G30" s="20"/>
      <c r="H30" s="21"/>
      <c r="I30" s="22"/>
      <c r="J30" s="78"/>
      <c r="K30" s="36" t="s">
        <v>5</v>
      </c>
      <c r="L30" s="57" t="s">
        <v>57</v>
      </c>
      <c r="M30" s="60">
        <f>IF((C28)="","",C28)</f>
        <v>0.11251801736313632</v>
      </c>
      <c r="N30" s="39"/>
      <c r="O30" s="66">
        <f>AVERAGE(M30:M33)</f>
        <v>0.11305440843159487</v>
      </c>
      <c r="P30" s="39"/>
      <c r="Q30" s="39"/>
    </row>
    <row r="31" spans="1:18" s="19" customFormat="1" ht="14.1" customHeight="1" x14ac:dyDescent="0.25">
      <c r="A31" s="3"/>
      <c r="B31" s="21"/>
      <c r="C31" s="69"/>
      <c r="D31" s="20"/>
      <c r="E31" s="20"/>
      <c r="F31" s="20"/>
      <c r="G31" s="20"/>
      <c r="H31" s="21"/>
      <c r="I31" s="22"/>
      <c r="J31" s="79"/>
      <c r="K31" s="37"/>
      <c r="L31" s="58" t="s">
        <v>58</v>
      </c>
      <c r="M31" s="61">
        <f>IF((D28)="","",D28)</f>
        <v>0.1143167070643599</v>
      </c>
      <c r="N31" s="40"/>
      <c r="O31" s="67"/>
      <c r="P31" s="40"/>
      <c r="Q31" s="40"/>
    </row>
    <row r="32" spans="1:18" s="19" customFormat="1" ht="14.1" customHeight="1" x14ac:dyDescent="0.25">
      <c r="A32" s="3"/>
      <c r="B32" s="22"/>
      <c r="C32" s="85"/>
      <c r="D32" s="85"/>
      <c r="E32" s="85"/>
      <c r="F32" s="85"/>
      <c r="G32" s="85"/>
      <c r="H32" s="22"/>
      <c r="I32" s="22"/>
      <c r="J32" s="79"/>
      <c r="K32" s="37"/>
      <c r="L32" s="58" t="s">
        <v>59</v>
      </c>
      <c r="M32" s="61">
        <f>IF((E28)="","",E28)</f>
        <v>0.11161085447223597</v>
      </c>
      <c r="N32" s="40"/>
      <c r="O32" s="67"/>
      <c r="P32" s="40"/>
      <c r="Q32" s="40"/>
    </row>
    <row r="33" spans="1:18" ht="14.1" customHeight="1" x14ac:dyDescent="0.25">
      <c r="A33"/>
      <c r="B33"/>
      <c r="C33"/>
      <c r="D33"/>
      <c r="E33"/>
      <c r="F33"/>
      <c r="G33"/>
      <c r="H33"/>
      <c r="I33"/>
      <c r="J33" s="80"/>
      <c r="K33" s="38"/>
      <c r="L33" s="59" t="s">
        <v>60</v>
      </c>
      <c r="M33" s="62">
        <f>IF((F28)="","",F28)</f>
        <v>0.11377205482664726</v>
      </c>
      <c r="N33" s="41"/>
      <c r="O33" s="68"/>
      <c r="P33" s="41"/>
      <c r="Q33" s="41"/>
      <c r="R33" s="19"/>
    </row>
    <row r="34" spans="1:18" ht="14.1" customHeight="1" x14ac:dyDescent="0.2">
      <c r="A34"/>
      <c r="B34"/>
      <c r="C34"/>
      <c r="D34"/>
      <c r="E34"/>
      <c r="F34"/>
      <c r="G34"/>
      <c r="H34"/>
      <c r="I34"/>
      <c r="J34" s="2"/>
      <c r="K34" s="2"/>
      <c r="M34" s="8"/>
      <c r="N34" s="8"/>
      <c r="R34" s="9"/>
    </row>
    <row r="35" spans="1:18" s="19" customFormat="1" ht="14.1" customHeight="1" x14ac:dyDescent="0.2">
      <c r="A35"/>
      <c r="B35"/>
      <c r="C35"/>
      <c r="D35"/>
      <c r="E35"/>
      <c r="F35"/>
      <c r="G35"/>
      <c r="H35"/>
      <c r="I35"/>
      <c r="J35" s="3" t="s">
        <v>0</v>
      </c>
      <c r="K35" s="3"/>
      <c r="L35" s="3"/>
      <c r="M35" s="4"/>
      <c r="N35" s="3"/>
      <c r="O35" s="3"/>
      <c r="P35" s="3"/>
      <c r="Q35" s="3"/>
      <c r="R35" s="3"/>
    </row>
    <row r="36" spans="1:18" s="19" customFormat="1" ht="14.1" customHeight="1" x14ac:dyDescent="0.2">
      <c r="A36"/>
      <c r="B36"/>
      <c r="C36"/>
      <c r="D36"/>
      <c r="E36"/>
      <c r="F36"/>
      <c r="G36"/>
      <c r="H36"/>
      <c r="I36"/>
      <c r="J36" s="94" t="s">
        <v>74</v>
      </c>
      <c r="K36" s="96" t="s">
        <v>67</v>
      </c>
      <c r="L36" s="98" t="s">
        <v>68</v>
      </c>
      <c r="M36" s="99"/>
      <c r="N36" s="100"/>
      <c r="O36" s="16" t="s">
        <v>72</v>
      </c>
      <c r="P36" s="64"/>
      <c r="Q36" s="63"/>
      <c r="R36" s="3"/>
    </row>
    <row r="37" spans="1:18" s="19" customFormat="1" ht="14.1" customHeight="1" x14ac:dyDescent="0.2">
      <c r="A37"/>
      <c r="B37"/>
      <c r="C37"/>
      <c r="D37"/>
      <c r="E37"/>
      <c r="F37"/>
      <c r="G37"/>
      <c r="H37"/>
      <c r="I37"/>
      <c r="J37" s="95"/>
      <c r="K37" s="97"/>
      <c r="L37" s="16" t="s">
        <v>1</v>
      </c>
      <c r="M37" s="16" t="s">
        <v>21</v>
      </c>
      <c r="N37" s="16" t="s">
        <v>2</v>
      </c>
      <c r="O37" s="16" t="s">
        <v>1</v>
      </c>
      <c r="P37" s="16" t="s">
        <v>21</v>
      </c>
      <c r="Q37" s="16" t="s">
        <v>2</v>
      </c>
      <c r="R37" s="3"/>
    </row>
    <row r="38" spans="1:18" s="19" customFormat="1" ht="14.1" customHeight="1" x14ac:dyDescent="0.2">
      <c r="A38"/>
      <c r="B38"/>
      <c r="C38"/>
      <c r="D38"/>
      <c r="E38"/>
      <c r="F38"/>
      <c r="G38"/>
      <c r="H38"/>
      <c r="I38"/>
      <c r="J38" s="81">
        <v>1</v>
      </c>
      <c r="K38" s="1" t="str">
        <f>$K$2</f>
        <v>DMEM(Control)</v>
      </c>
      <c r="L38" s="10">
        <f>AVERAGE(N2:N9)</f>
        <v>0.69485262877772613</v>
      </c>
      <c r="M38" s="10">
        <f>STDEV(N2:N9)</f>
        <v>2.6492535606453222E-2</v>
      </c>
      <c r="N38" s="10">
        <f>STDEV(N2:N9)/SQRT(COUNT(N2:N9))</f>
        <v>9.3665257890745684E-3</v>
      </c>
      <c r="O38" s="15">
        <f>AVERAGE(P2:P9)</f>
        <v>100</v>
      </c>
      <c r="P38" s="15">
        <f>STDEV(P2:P9)</f>
        <v>3.7427680265408929</v>
      </c>
      <c r="Q38" s="15">
        <f>STDEV(P2:P9)/SQRT(COUNT(P2:P9))</f>
        <v>1.3232683259876286</v>
      </c>
      <c r="R38" s="3"/>
    </row>
    <row r="39" spans="1:18" s="19" customFormat="1" ht="14.1" customHeight="1" x14ac:dyDescent="0.2">
      <c r="A39"/>
      <c r="B39"/>
      <c r="C39"/>
      <c r="D39"/>
      <c r="E39"/>
      <c r="F39"/>
      <c r="G39"/>
      <c r="H39"/>
      <c r="I39"/>
      <c r="J39" s="81">
        <v>2</v>
      </c>
      <c r="K39" s="1" t="str">
        <f>$K$10</f>
        <v>DE-111</v>
      </c>
      <c r="L39" s="10">
        <f>AVERAGE(N10:N17)</f>
        <v>0.68929934741636245</v>
      </c>
      <c r="M39" s="10">
        <f>STDEV(N10:N17)</f>
        <v>6.0528162357705091E-2</v>
      </c>
      <c r="N39" s="10">
        <f>STDEV(N10:N17)/SQRT(COUNT(N10:N17))</f>
        <v>2.1399937027946798E-2</v>
      </c>
      <c r="O39" s="15">
        <f>AVERAGE(P10:P17)</f>
        <v>99.166730638778517</v>
      </c>
      <c r="P39" s="15">
        <f>STDEV(P10:P17)</f>
        <v>8.2134480361297495</v>
      </c>
      <c r="Q39" s="15">
        <f>STDEV(P10:P17)/SQRT(COUNT(P10:P17))</f>
        <v>2.9038924016353382</v>
      </c>
      <c r="R39" s="3"/>
    </row>
    <row r="40" spans="1:18" s="19" customFormat="1" ht="14.1" customHeight="1" x14ac:dyDescent="0.2">
      <c r="A40"/>
      <c r="B40"/>
      <c r="C40"/>
      <c r="D40"/>
      <c r="E40"/>
      <c r="F40"/>
      <c r="G40"/>
      <c r="H40"/>
      <c r="I40"/>
      <c r="J40" s="81">
        <v>3</v>
      </c>
      <c r="K40" s="1" t="str">
        <f>$K$18</f>
        <v>Xalacom</v>
      </c>
      <c r="L40" s="10">
        <f>AVERAGE(N18:N25)</f>
        <v>7.4797608231370466E-2</v>
      </c>
      <c r="M40" s="10">
        <f>STDEV(N18:N25)</f>
        <v>4.7762668636084735E-2</v>
      </c>
      <c r="N40" s="10">
        <f>STDEV(N18:N25)/SQRT(COUNT(N18:N25))</f>
        <v>1.6886653440070773E-2</v>
      </c>
      <c r="O40" s="15">
        <f>AVERAGE(P18:P25)</f>
        <v>10.726199662396656</v>
      </c>
      <c r="P40" s="15">
        <f>STDEV(P18:P25)</f>
        <v>6.8043860343088065</v>
      </c>
      <c r="Q40" s="15">
        <f>STDEV(P18:P25)/SQRT(COUNT(P18:P25))</f>
        <v>2.4057137533353985</v>
      </c>
      <c r="R40" s="3"/>
    </row>
    <row r="41" spans="1:18" s="19" customFormat="1" ht="14.1" customHeight="1" x14ac:dyDescent="0.2">
      <c r="A41"/>
      <c r="B41"/>
      <c r="C41"/>
      <c r="D41"/>
      <c r="E41"/>
      <c r="F41"/>
      <c r="G41"/>
      <c r="H41"/>
      <c r="I41"/>
      <c r="J41" s="3"/>
      <c r="K41" s="3"/>
      <c r="L41" s="3"/>
      <c r="M41" s="3"/>
      <c r="N41" s="3"/>
      <c r="O41" s="3"/>
      <c r="P41" s="3"/>
      <c r="Q41" s="3"/>
      <c r="R41" s="3"/>
    </row>
    <row r="42" spans="1:18" s="19" customFormat="1" ht="14.1" customHeight="1" x14ac:dyDescent="0.2">
      <c r="A42"/>
      <c r="B42"/>
      <c r="C42"/>
      <c r="D42"/>
      <c r="E42"/>
      <c r="F42"/>
      <c r="G42"/>
      <c r="H42"/>
      <c r="I42"/>
      <c r="J42" s="3"/>
      <c r="K42" s="3"/>
      <c r="L42" s="3"/>
      <c r="M42" s="3"/>
      <c r="N42" s="3"/>
      <c r="O42" s="3"/>
      <c r="P42" s="3"/>
      <c r="Q42" s="3"/>
      <c r="R42" s="3"/>
    </row>
    <row r="43" spans="1:18" s="19" customFormat="1" ht="14.1" customHeight="1" x14ac:dyDescent="0.2">
      <c r="A43"/>
      <c r="B43"/>
      <c r="C43"/>
      <c r="D43"/>
      <c r="E43"/>
      <c r="F43"/>
      <c r="G43"/>
      <c r="H43"/>
      <c r="I43"/>
      <c r="J43" s="3"/>
      <c r="K43" s="3"/>
      <c r="L43" s="3"/>
      <c r="M43" s="3"/>
      <c r="N43" s="3"/>
      <c r="O43" s="3"/>
      <c r="P43" s="3"/>
      <c r="Q43" s="3"/>
      <c r="R43" s="3"/>
    </row>
    <row r="44" spans="1:18" s="19" customFormat="1" ht="14.1" customHeight="1" x14ac:dyDescent="0.2">
      <c r="A44"/>
      <c r="B44"/>
      <c r="C44"/>
      <c r="D44"/>
      <c r="E44"/>
      <c r="F44"/>
      <c r="G44"/>
      <c r="H44"/>
      <c r="I44"/>
      <c r="J44" s="3"/>
      <c r="K44" s="3"/>
      <c r="L44" s="3"/>
      <c r="M44" s="3"/>
      <c r="N44" s="3"/>
      <c r="O44" s="3"/>
      <c r="P44" s="3"/>
      <c r="Q44" s="3"/>
      <c r="R44" s="3"/>
    </row>
    <row r="45" spans="1:18" s="19" customFormat="1" ht="14.1" customHeight="1" x14ac:dyDescent="0.2">
      <c r="A45"/>
      <c r="B45"/>
      <c r="C45"/>
      <c r="D45"/>
      <c r="E45"/>
      <c r="F45"/>
      <c r="G45"/>
      <c r="H45"/>
      <c r="I45"/>
      <c r="J45" s="3"/>
      <c r="K45" s="3"/>
      <c r="L45" s="3"/>
      <c r="M45" s="3"/>
      <c r="N45" s="3"/>
      <c r="O45" s="3"/>
      <c r="P45" s="3"/>
      <c r="Q45" s="3"/>
      <c r="R45" s="3"/>
    </row>
    <row r="46" spans="1:18" s="19" customFormat="1" ht="14.1" customHeight="1" x14ac:dyDescent="0.2">
      <c r="A46"/>
      <c r="B46"/>
      <c r="C46"/>
      <c r="D46"/>
      <c r="E46"/>
      <c r="F46"/>
      <c r="G46"/>
      <c r="H46"/>
      <c r="I46"/>
      <c r="J46" s="3"/>
      <c r="K46" s="3"/>
      <c r="L46" s="3"/>
      <c r="M46" s="3"/>
      <c r="N46" s="3"/>
      <c r="O46" s="3"/>
      <c r="P46" s="3"/>
      <c r="Q46" s="3"/>
      <c r="R46" s="3"/>
    </row>
    <row r="47" spans="1:18" s="19" customFormat="1" ht="14.1" customHeight="1" x14ac:dyDescent="0.2">
      <c r="A47"/>
      <c r="B47"/>
      <c r="C47"/>
      <c r="D47"/>
      <c r="E47"/>
      <c r="F47"/>
      <c r="G47"/>
      <c r="H47"/>
      <c r="I47"/>
      <c r="J47" s="3"/>
      <c r="K47" s="3"/>
      <c r="L47" s="3"/>
      <c r="M47" s="3"/>
      <c r="N47" s="3"/>
      <c r="O47" s="3"/>
      <c r="P47" s="3"/>
      <c r="Q47" s="3"/>
      <c r="R47" s="3"/>
    </row>
    <row r="48" spans="1:18" s="19" customFormat="1" ht="14.1" customHeight="1" x14ac:dyDescent="0.2">
      <c r="A48"/>
      <c r="B48"/>
      <c r="C48"/>
      <c r="D48"/>
      <c r="E48"/>
      <c r="F48"/>
      <c r="G48"/>
      <c r="H48"/>
      <c r="I48"/>
      <c r="J48" s="3"/>
      <c r="K48" s="3"/>
      <c r="L48" s="3"/>
      <c r="M48" s="3"/>
      <c r="N48" s="3"/>
      <c r="O48" s="3"/>
      <c r="P48" s="3"/>
      <c r="Q48" s="3"/>
      <c r="R48" s="3"/>
    </row>
    <row r="50" spans="9:18" s="9" customFormat="1" ht="14.1" customHeight="1" x14ac:dyDescent="0.2">
      <c r="I50" s="83"/>
      <c r="J50" s="3"/>
      <c r="K50" s="3"/>
      <c r="L50" s="3"/>
      <c r="M50" s="3"/>
      <c r="N50" s="3"/>
      <c r="O50" s="3"/>
      <c r="P50" s="3"/>
      <c r="Q50" s="3"/>
      <c r="R50" s="3"/>
    </row>
    <row r="84" spans="10:18" ht="14.1" customHeight="1" x14ac:dyDescent="0.2">
      <c r="J84" s="9"/>
      <c r="K84" s="9"/>
      <c r="L84" s="9"/>
      <c r="M84" s="9"/>
      <c r="N84" s="9"/>
      <c r="O84" s="9"/>
      <c r="P84" s="9"/>
      <c r="Q84" s="9"/>
    </row>
    <row r="85" spans="10:18" ht="14.1" customHeight="1" x14ac:dyDescent="0.2">
      <c r="J85" s="9"/>
      <c r="K85" s="9"/>
      <c r="L85" s="9"/>
      <c r="M85" s="9"/>
      <c r="N85" s="9"/>
      <c r="O85" s="9"/>
      <c r="P85" s="9"/>
      <c r="Q85" s="9"/>
    </row>
    <row r="93" spans="10:18" ht="14.1" customHeight="1" x14ac:dyDescent="0.2">
      <c r="R93" s="9"/>
    </row>
    <row r="94" spans="10:18" ht="14.1" customHeight="1" x14ac:dyDescent="0.2">
      <c r="R94" s="9"/>
    </row>
    <row r="113" spans="1:18" s="9" customFormat="1" ht="14.1" customHeight="1" x14ac:dyDescent="0.2">
      <c r="I113" s="83"/>
      <c r="J113" s="3"/>
      <c r="K113" s="3"/>
      <c r="L113" s="3"/>
      <c r="M113" s="3"/>
      <c r="N113" s="3"/>
      <c r="O113" s="3"/>
      <c r="P113" s="3"/>
      <c r="Q113" s="3"/>
      <c r="R113" s="3"/>
    </row>
    <row r="114" spans="1:18" s="9" customFormat="1" ht="14.1" customHeight="1" x14ac:dyDescent="0.2">
      <c r="I114" s="83"/>
      <c r="J114" s="3"/>
      <c r="K114" s="3"/>
      <c r="L114" s="3"/>
      <c r="M114" s="3"/>
      <c r="N114" s="3"/>
      <c r="O114" s="3"/>
      <c r="P114" s="3"/>
      <c r="Q114" s="3"/>
      <c r="R114" s="3"/>
    </row>
    <row r="119" spans="1:18" ht="14.1" customHeight="1" x14ac:dyDescent="0.2">
      <c r="A119" s="11"/>
      <c r="C119" s="6"/>
      <c r="D119" s="6"/>
      <c r="E119" s="6"/>
      <c r="F119" s="6"/>
      <c r="G119" s="6"/>
      <c r="H119" s="6"/>
      <c r="I119" s="84"/>
    </row>
  </sheetData>
  <mergeCells count="3">
    <mergeCell ref="J36:J37"/>
    <mergeCell ref="K36:K37"/>
    <mergeCell ref="L36:N36"/>
  </mergeCells>
  <phoneticPr fontId="1"/>
  <printOptions headings="1" gridLines="1"/>
  <pageMargins left="0.59055118110236227" right="0.19685039370078741" top="0.39370078740157483" bottom="0" header="0.19685039370078741" footer="0"/>
  <pageSetup paperSize="9" scale="57" fitToWidth="0" orientation="landscape" r:id="rId1"/>
  <headerFooter alignWithMargins="0">
    <oddHeader>&amp;L&amp;F&amp;C&amp;A</oddHeader>
    <oddFooter>&amp;R&amp;P/&amp;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19"/>
  <sheetViews>
    <sheetView topLeftCell="C1" zoomScale="70" zoomScaleNormal="70" workbookViewId="0">
      <selection activeCell="I64" sqref="I64"/>
    </sheetView>
  </sheetViews>
  <sheetFormatPr defaultColWidth="9" defaultRowHeight="14.1" customHeight="1" x14ac:dyDescent="0.2"/>
  <cols>
    <col min="1" max="1" width="7.44140625" style="3" bestFit="1" customWidth="1"/>
    <col min="2" max="2" width="12.6640625" style="3" bestFit="1" customWidth="1"/>
    <col min="3" max="3" width="11.109375" style="3" bestFit="1" customWidth="1"/>
    <col min="4" max="4" width="7.77734375" style="3" bestFit="1" customWidth="1"/>
    <col min="5" max="5" width="9.33203125" style="3" bestFit="1" customWidth="1"/>
    <col min="6" max="6" width="8.6640625" style="3" bestFit="1" customWidth="1"/>
    <col min="7" max="7" width="7.44140625" style="3" bestFit="1" customWidth="1"/>
    <col min="8" max="8" width="7.44140625" style="3" customWidth="1"/>
    <col min="9" max="9" width="9.6640625" style="2" customWidth="1"/>
    <col min="10" max="10" width="6.77734375" style="3" bestFit="1" customWidth="1"/>
    <col min="11" max="11" width="16.109375" style="3" bestFit="1" customWidth="1"/>
    <col min="12" max="12" width="11.33203125" style="3" bestFit="1" customWidth="1"/>
    <col min="13" max="13" width="10.109375" style="3" bestFit="1" customWidth="1"/>
    <col min="14" max="14" width="22.6640625" style="3" bestFit="1" customWidth="1"/>
    <col min="15" max="15" width="16.33203125" style="3" bestFit="1" customWidth="1"/>
    <col min="16" max="16" width="16.21875" style="3" bestFit="1" customWidth="1"/>
    <col min="17" max="17" width="21.77734375" style="3" bestFit="1" customWidth="1"/>
    <col min="18" max="16384" width="9" style="3"/>
  </cols>
  <sheetData>
    <row r="1" spans="1:18" ht="14.1" customHeight="1" x14ac:dyDescent="0.2">
      <c r="B1" s="44" t="s">
        <v>15</v>
      </c>
      <c r="C1" s="65"/>
      <c r="J1" s="75" t="s">
        <v>65</v>
      </c>
      <c r="K1" s="16" t="s">
        <v>67</v>
      </c>
      <c r="L1" s="16" t="s">
        <v>66</v>
      </c>
      <c r="M1" s="16" t="s">
        <v>69</v>
      </c>
      <c r="N1" s="16" t="s">
        <v>70</v>
      </c>
      <c r="O1" s="16" t="s">
        <v>71</v>
      </c>
      <c r="P1" s="16" t="s">
        <v>72</v>
      </c>
      <c r="Q1" s="16" t="s">
        <v>73</v>
      </c>
    </row>
    <row r="2" spans="1:18" ht="14.1" customHeight="1" x14ac:dyDescent="0.25">
      <c r="B2" s="23" t="s">
        <v>6</v>
      </c>
      <c r="C2" s="18" t="s">
        <v>7</v>
      </c>
      <c r="D2" s="18" t="s">
        <v>8</v>
      </c>
      <c r="E2" s="18" t="s">
        <v>9</v>
      </c>
      <c r="F2" s="18" t="s">
        <v>10</v>
      </c>
      <c r="G2" s="18" t="s">
        <v>11</v>
      </c>
      <c r="H2" s="18"/>
      <c r="J2" s="76">
        <v>1</v>
      </c>
      <c r="K2" s="34" t="s">
        <v>61</v>
      </c>
      <c r="L2" s="45" t="s">
        <v>30</v>
      </c>
      <c r="M2" s="60">
        <f>IF((C9)="","",C9)</f>
        <v>0.82196648322210808</v>
      </c>
      <c r="N2" s="46">
        <f>IF((M2)="","*",M2-$O$26)</f>
        <v>0.70911497236655352</v>
      </c>
      <c r="O2" s="39">
        <f>AVERAGE(N2:N5)</f>
        <v>0.68346741581388071</v>
      </c>
      <c r="P2" s="47">
        <f>IF((M2)="","*",N2/$O$2*100)</f>
        <v>103.75256463720825</v>
      </c>
      <c r="Q2" s="42">
        <f>AVERAGE(P2:P9)</f>
        <v>100</v>
      </c>
    </row>
    <row r="3" spans="1:18" s="19" customFormat="1" ht="14.1" customHeight="1" x14ac:dyDescent="0.25">
      <c r="B3" s="18">
        <v>1</v>
      </c>
      <c r="C3" s="18">
        <v>1</v>
      </c>
      <c r="D3" s="18" t="s">
        <v>25</v>
      </c>
      <c r="E3" s="18">
        <v>24</v>
      </c>
      <c r="F3" s="18">
        <v>24.1</v>
      </c>
      <c r="G3" s="18" t="s">
        <v>12</v>
      </c>
      <c r="H3" s="18"/>
      <c r="I3" s="22"/>
      <c r="J3" s="77"/>
      <c r="K3" s="35"/>
      <c r="L3" s="48" t="s">
        <v>31</v>
      </c>
      <c r="M3" s="61">
        <f>IF((D9)="","",D9)</f>
        <v>0.80660567692640894</v>
      </c>
      <c r="N3" s="49">
        <f>IF((M3)="","*",M3-$O$26)</f>
        <v>0.69375416607085438</v>
      </c>
      <c r="O3" s="40"/>
      <c r="P3" s="50">
        <f>IF((M3)="","*",N3/$O$2*100)</f>
        <v>101.50508276165939</v>
      </c>
      <c r="Q3" s="43"/>
    </row>
    <row r="4" spans="1:18" s="19" customFormat="1" ht="14.1" customHeight="1" x14ac:dyDescent="0.25">
      <c r="I4" s="22"/>
      <c r="J4" s="77"/>
      <c r="K4" s="35"/>
      <c r="L4" s="48" t="s">
        <v>3</v>
      </c>
      <c r="M4" s="61">
        <f>IF((E9)="","",E9)</f>
        <v>0.79691707214313612</v>
      </c>
      <c r="N4" s="49">
        <f>IF((M4)="","*",M4-$O$26)</f>
        <v>0.68406556128758167</v>
      </c>
      <c r="O4" s="40"/>
      <c r="P4" s="50">
        <f>IF((M4)="","*",N4/$O$2*100)</f>
        <v>100.08751631165747</v>
      </c>
      <c r="Q4" s="43"/>
    </row>
    <row r="5" spans="1:18" s="19" customFormat="1" ht="14.1" customHeight="1" x14ac:dyDescent="0.25">
      <c r="B5" s="19" t="s">
        <v>13</v>
      </c>
      <c r="I5" s="22"/>
      <c r="J5" s="77"/>
      <c r="K5" s="35"/>
      <c r="L5" s="48" t="s">
        <v>32</v>
      </c>
      <c r="M5" s="61">
        <f>IF((F9)="","",F9)</f>
        <v>0.75978647438608771</v>
      </c>
      <c r="N5" s="49">
        <f>IF((M5)="","*",M5-$O$26)</f>
        <v>0.64693496353053326</v>
      </c>
      <c r="O5" s="40"/>
      <c r="P5" s="50">
        <f>IF((M5)="","*",N5/$O$2*100)</f>
        <v>94.654836289474858</v>
      </c>
      <c r="Q5" s="43"/>
    </row>
    <row r="6" spans="1:18" s="19" customFormat="1" ht="14.1" customHeight="1" x14ac:dyDescent="0.25">
      <c r="B6" s="19" t="s">
        <v>14</v>
      </c>
      <c r="I6" s="22"/>
      <c r="J6" s="77"/>
      <c r="K6" s="35"/>
      <c r="L6" s="53" t="s">
        <v>33</v>
      </c>
      <c r="M6" s="54">
        <f>IF((C26)="","",C26)</f>
        <v>0.83939745438271884</v>
      </c>
      <c r="N6" s="55">
        <f>IF((M6)="","*",M6-$O$30)</f>
        <v>0.72713469358387983</v>
      </c>
      <c r="O6" s="51">
        <f>AVERAGE(N6:N9)</f>
        <v>0.71516171732017664</v>
      </c>
      <c r="P6" s="56">
        <f>IF((M6)="","*",N6/$O$6*100)</f>
        <v>101.67416347571955</v>
      </c>
      <c r="Q6" s="52"/>
    </row>
    <row r="7" spans="1:18" s="19" customFormat="1" ht="14.1" customHeight="1" x14ac:dyDescent="0.25">
      <c r="I7" s="22"/>
      <c r="J7" s="77"/>
      <c r="K7" s="35"/>
      <c r="L7" s="53" t="s">
        <v>34</v>
      </c>
      <c r="M7" s="54">
        <f>IF((D26)="","",D26)</f>
        <v>0.82320431599676214</v>
      </c>
      <c r="N7" s="55">
        <f>IF((M7)="","*",M7-$O$30)</f>
        <v>0.71094155519792313</v>
      </c>
      <c r="O7" s="51"/>
      <c r="P7" s="56">
        <f>IF((M7)="","*",N7/$O$6*100)</f>
        <v>99.409901002801561</v>
      </c>
      <c r="Q7" s="52"/>
    </row>
    <row r="8" spans="1:18" s="19" customFormat="1" ht="14.1" customHeight="1" thickBot="1" x14ac:dyDescent="0.3">
      <c r="B8" s="21"/>
      <c r="C8" s="74"/>
      <c r="D8" s="74"/>
      <c r="E8" s="74"/>
      <c r="F8" s="74"/>
      <c r="G8" s="21"/>
      <c r="H8" s="21"/>
      <c r="I8" s="82"/>
      <c r="J8" s="77"/>
      <c r="K8" s="35"/>
      <c r="L8" s="53" t="s">
        <v>35</v>
      </c>
      <c r="M8" s="54">
        <f>IF((E26)="","",E26)</f>
        <v>0.82242412345343396</v>
      </c>
      <c r="N8" s="55">
        <f>IF((M8)="","*",M8-$O$30)</f>
        <v>0.71016136265459495</v>
      </c>
      <c r="O8" s="51"/>
      <c r="P8" s="56">
        <f>IF((M8)="","*",N8/$O$6*100)</f>
        <v>99.300807839055082</v>
      </c>
      <c r="Q8" s="52"/>
    </row>
    <row r="9" spans="1:18" s="19" customFormat="1" ht="14.1" customHeight="1" x14ac:dyDescent="0.25">
      <c r="A9" s="19" t="s">
        <v>23</v>
      </c>
      <c r="B9" s="73"/>
      <c r="C9" s="26">
        <v>0.82196648322210808</v>
      </c>
      <c r="D9" s="27">
        <v>0.80660567692640894</v>
      </c>
      <c r="E9" s="27">
        <v>0.79691707214313612</v>
      </c>
      <c r="F9" s="28">
        <v>0.75978647438608771</v>
      </c>
      <c r="G9" s="71"/>
      <c r="H9" s="72"/>
      <c r="I9" s="86"/>
      <c r="J9" s="77"/>
      <c r="K9" s="35"/>
      <c r="L9" s="53" t="s">
        <v>36</v>
      </c>
      <c r="M9" s="54">
        <f>IF((F26)="","",F26)</f>
        <v>0.82467201864314765</v>
      </c>
      <c r="N9" s="55">
        <f>IF((M9)="","*",M9-$O$30)</f>
        <v>0.71240925784430864</v>
      </c>
      <c r="O9" s="51"/>
      <c r="P9" s="56">
        <f>IF((M9)="","*",N9/$O$6*100)</f>
        <v>99.61512768242379</v>
      </c>
      <c r="Q9" s="52"/>
    </row>
    <row r="10" spans="1:18" s="19" customFormat="1" ht="14.1" customHeight="1" x14ac:dyDescent="0.25">
      <c r="A10" s="19" t="s">
        <v>19</v>
      </c>
      <c r="B10" s="73"/>
      <c r="C10" s="29">
        <v>0.74685202288501951</v>
      </c>
      <c r="D10" s="20">
        <v>0.75955066657974135</v>
      </c>
      <c r="E10" s="20">
        <v>0.77694408148756366</v>
      </c>
      <c r="F10" s="30">
        <v>0.73420271846657492</v>
      </c>
      <c r="G10" s="29"/>
      <c r="H10" s="24"/>
      <c r="I10" s="82"/>
      <c r="J10" s="76">
        <v>2</v>
      </c>
      <c r="K10" s="34" t="s">
        <v>17</v>
      </c>
      <c r="L10" s="45" t="s">
        <v>37</v>
      </c>
      <c r="M10" s="60">
        <f>IF((C10)="","",C10)</f>
        <v>0.74685202288501951</v>
      </c>
      <c r="N10" s="46">
        <f>IF((M10)="","*",M10-$O$26)</f>
        <v>0.63400051202946495</v>
      </c>
      <c r="O10" s="39">
        <f>AVERAGE(N10:N13)</f>
        <v>0.6415358614991703</v>
      </c>
      <c r="P10" s="47">
        <f>IF((M10)="","*",N10/$O$2*100)</f>
        <v>92.762361066546234</v>
      </c>
      <c r="Q10" s="42">
        <f>AVERAGE(P10:P17)</f>
        <v>90.99831508282719</v>
      </c>
    </row>
    <row r="11" spans="1:18" s="19" customFormat="1" ht="14.1" customHeight="1" x14ac:dyDescent="0.25">
      <c r="A11" s="19" t="s">
        <v>20</v>
      </c>
      <c r="B11" s="73"/>
      <c r="C11" s="29">
        <v>0.14263294439213056</v>
      </c>
      <c r="D11" s="20">
        <v>0.13915607054072282</v>
      </c>
      <c r="E11" s="20">
        <v>0.13938821571260779</v>
      </c>
      <c r="F11" s="30">
        <v>0.13937951889977257</v>
      </c>
      <c r="G11" s="29"/>
      <c r="H11" s="24"/>
      <c r="I11" s="86"/>
      <c r="J11" s="77"/>
      <c r="K11" s="35"/>
      <c r="L11" s="48" t="s">
        <v>38</v>
      </c>
      <c r="M11" s="61">
        <f>IF((D10)="","",D10)</f>
        <v>0.75955066657974135</v>
      </c>
      <c r="N11" s="49">
        <f>IF((M11)="","*",M11-$O$26)</f>
        <v>0.64669915572418679</v>
      </c>
      <c r="O11" s="40"/>
      <c r="P11" s="50">
        <f>IF((M11)="","*",N11/$O$2*100)</f>
        <v>94.620334599871185</v>
      </c>
      <c r="Q11" s="43"/>
    </row>
    <row r="12" spans="1:18" s="19" customFormat="1" ht="14.1" customHeight="1" thickBot="1" x14ac:dyDescent="0.3">
      <c r="A12" s="19" t="s">
        <v>22</v>
      </c>
      <c r="B12" s="73"/>
      <c r="C12" s="31">
        <v>0.11359774413770654</v>
      </c>
      <c r="D12" s="32">
        <v>0.11367724749816707</v>
      </c>
      <c r="E12" s="32">
        <v>0.11272171270582128</v>
      </c>
      <c r="F12" s="33">
        <v>0.11140933908052317</v>
      </c>
      <c r="G12" s="29"/>
      <c r="H12" s="24"/>
      <c r="I12" s="82"/>
      <c r="J12" s="77"/>
      <c r="K12" s="35"/>
      <c r="L12" s="48" t="s">
        <v>39</v>
      </c>
      <c r="M12" s="61">
        <f>IF((E10)="","",E10)</f>
        <v>0.77694408148756366</v>
      </c>
      <c r="N12" s="49">
        <f>IF((M12)="","*",M12-$O$26)</f>
        <v>0.6640925706320091</v>
      </c>
      <c r="O12" s="40"/>
      <c r="P12" s="50">
        <f>IF((M12)="","*",N12/$O$2*100)</f>
        <v>97.16521303962972</v>
      </c>
      <c r="Q12" s="43"/>
    </row>
    <row r="13" spans="1:18" s="19" customFormat="1" ht="14.1" customHeight="1" x14ac:dyDescent="0.25">
      <c r="B13" s="21"/>
      <c r="C13" s="70"/>
      <c r="D13" s="25"/>
      <c r="E13" s="25"/>
      <c r="F13" s="25"/>
      <c r="G13" s="25"/>
      <c r="H13" s="21"/>
      <c r="I13" s="82"/>
      <c r="J13" s="77"/>
      <c r="K13" s="35"/>
      <c r="L13" s="48" t="s">
        <v>40</v>
      </c>
      <c r="M13" s="61">
        <f>IF((F10)="","",F10)</f>
        <v>0.73420271846657492</v>
      </c>
      <c r="N13" s="49">
        <f>IF((M13)="","*",M13-$O$26)</f>
        <v>0.62135120761102036</v>
      </c>
      <c r="O13" s="40"/>
      <c r="P13" s="50">
        <f>IF((M13)="","*",N13/$O$2*100)</f>
        <v>90.91160649862266</v>
      </c>
      <c r="Q13" s="43"/>
      <c r="R13" s="3"/>
    </row>
    <row r="14" spans="1:18" s="19" customFormat="1" ht="14.1" customHeight="1" x14ac:dyDescent="0.25">
      <c r="B14" s="21"/>
      <c r="C14" s="69"/>
      <c r="D14" s="20"/>
      <c r="E14" s="20"/>
      <c r="F14" s="20"/>
      <c r="G14" s="20"/>
      <c r="H14" s="21"/>
      <c r="I14" s="82"/>
      <c r="J14" s="77"/>
      <c r="K14" s="35"/>
      <c r="L14" s="53" t="s">
        <v>41</v>
      </c>
      <c r="M14" s="54">
        <f>IF((C27)="","",C27)</f>
        <v>0.74043712736045064</v>
      </c>
      <c r="N14" s="55">
        <f>IF((M14)="","*",M14-$O$30)</f>
        <v>0.62817436656161163</v>
      </c>
      <c r="O14" s="51">
        <f>AVERAGE(N14:N17)</f>
        <v>0.63028454656261301</v>
      </c>
      <c r="P14" s="56">
        <f>IF((M14)="","*",N14/$O$6*100)</f>
        <v>87.836688031272104</v>
      </c>
      <c r="Q14" s="52"/>
      <c r="R14" s="3"/>
    </row>
    <row r="15" spans="1:18" s="19" customFormat="1" ht="14.1" customHeight="1" x14ac:dyDescent="0.25">
      <c r="B15" s="21"/>
      <c r="C15" s="69"/>
      <c r="D15" s="20"/>
      <c r="E15" s="20"/>
      <c r="F15" s="20"/>
      <c r="G15" s="20"/>
      <c r="H15" s="21"/>
      <c r="I15" s="82"/>
      <c r="J15" s="77"/>
      <c r="K15" s="35"/>
      <c r="L15" s="53" t="s">
        <v>42</v>
      </c>
      <c r="M15" s="54">
        <f>IF((D27)="","",D27)</f>
        <v>0.73632750093890109</v>
      </c>
      <c r="N15" s="55">
        <f>IF((M15)="","*",M15-$O$30)</f>
        <v>0.62406474014006208</v>
      </c>
      <c r="O15" s="51"/>
      <c r="P15" s="56">
        <f>IF((M15)="","*",N15/$O$6*100)</f>
        <v>87.262045076815738</v>
      </c>
      <c r="Q15" s="52"/>
    </row>
    <row r="16" spans="1:18" s="19" customFormat="1" ht="14.1" customHeight="1" x14ac:dyDescent="0.25">
      <c r="A16" s="22"/>
      <c r="B16" s="85"/>
      <c r="C16" s="85"/>
      <c r="D16" s="85"/>
      <c r="E16" s="85"/>
      <c r="F16" s="85"/>
      <c r="G16" s="22"/>
      <c r="H16" s="22"/>
      <c r="I16" s="22"/>
      <c r="J16" s="77"/>
      <c r="K16" s="35"/>
      <c r="L16" s="53" t="s">
        <v>43</v>
      </c>
      <c r="M16" s="54">
        <f>IF((E27)="","",E27)</f>
        <v>0.74243689327198359</v>
      </c>
      <c r="N16" s="55">
        <f>IF((M16)="","*",M16-$O$30)</f>
        <v>0.63017413247314458</v>
      </c>
      <c r="O16" s="51"/>
      <c r="P16" s="56">
        <f>IF((M16)="","*",N16/$O$6*100)</f>
        <v>88.116312326463188</v>
      </c>
      <c r="Q16" s="52"/>
    </row>
    <row r="17" spans="1:18" ht="14.1" customHeight="1" x14ac:dyDescent="0.25">
      <c r="B17" s="44" t="s">
        <v>16</v>
      </c>
      <c r="J17" s="77"/>
      <c r="K17" s="35"/>
      <c r="L17" s="53" t="s">
        <v>44</v>
      </c>
      <c r="M17" s="54">
        <f>IF((F27)="","",F27)</f>
        <v>0.75098770787447289</v>
      </c>
      <c r="N17" s="55">
        <f>IF((M17)="","*",M17-$O$30)</f>
        <v>0.63872494707563388</v>
      </c>
      <c r="O17" s="51"/>
      <c r="P17" s="56">
        <f>IF((M17)="","*",N17/$O$6*100)</f>
        <v>89.31196002339675</v>
      </c>
      <c r="Q17" s="52"/>
      <c r="R17" s="19"/>
    </row>
    <row r="18" spans="1:18" ht="14.1" customHeight="1" x14ac:dyDescent="0.25">
      <c r="B18" s="23" t="s">
        <v>6</v>
      </c>
      <c r="C18" s="18" t="s">
        <v>7</v>
      </c>
      <c r="D18" s="18" t="s">
        <v>8</v>
      </c>
      <c r="E18" s="18" t="s">
        <v>9</v>
      </c>
      <c r="F18" s="18" t="s">
        <v>10</v>
      </c>
      <c r="G18" s="18" t="s">
        <v>11</v>
      </c>
      <c r="H18" s="18"/>
      <c r="J18" s="76">
        <v>3</v>
      </c>
      <c r="K18" s="34" t="s">
        <v>18</v>
      </c>
      <c r="L18" s="45" t="s">
        <v>45</v>
      </c>
      <c r="M18" s="60">
        <f>IF((C11)="","",C11)</f>
        <v>0.14263294439213056</v>
      </c>
      <c r="N18" s="46">
        <f>IF((M18)="","*",M18-$O$26)</f>
        <v>2.9781433536576057E-2</v>
      </c>
      <c r="O18" s="39">
        <f>AVERAGE(N18:N21)</f>
        <v>2.7287676530753931E-2</v>
      </c>
      <c r="P18" s="47">
        <f>IF((M18)="","*",N18/$O$2*100)</f>
        <v>4.3574035641643558</v>
      </c>
      <c r="Q18" s="42">
        <f>AVERAGE(P18:P25)</f>
        <v>4.0167176410481904</v>
      </c>
      <c r="R18" s="19"/>
    </row>
    <row r="19" spans="1:18" s="19" customFormat="1" ht="14.1" customHeight="1" x14ac:dyDescent="0.25">
      <c r="B19" s="18">
        <v>1</v>
      </c>
      <c r="C19" s="18">
        <v>1</v>
      </c>
      <c r="D19" s="18" t="s">
        <v>28</v>
      </c>
      <c r="E19" s="18">
        <v>24.4</v>
      </c>
      <c r="F19" s="18">
        <v>24.5</v>
      </c>
      <c r="G19" s="18" t="s">
        <v>12</v>
      </c>
      <c r="H19" s="18"/>
      <c r="I19" s="22"/>
      <c r="J19" s="77"/>
      <c r="K19" s="35"/>
      <c r="L19" s="48" t="s">
        <v>46</v>
      </c>
      <c r="M19" s="61">
        <f>IF((D11)="","",D11)</f>
        <v>0.13915607054072282</v>
      </c>
      <c r="N19" s="49">
        <f>IF((M19)="","*",M19-$O$26)</f>
        <v>2.6304559685168316E-2</v>
      </c>
      <c r="O19" s="40"/>
      <c r="P19" s="50">
        <f>IF((M19)="","*",N19/$O$2*100)</f>
        <v>3.8486925750285477</v>
      </c>
      <c r="Q19" s="43"/>
    </row>
    <row r="20" spans="1:18" s="19" customFormat="1" ht="14.1" customHeight="1" x14ac:dyDescent="0.25">
      <c r="I20" s="22"/>
      <c r="J20" s="77"/>
      <c r="K20" s="35"/>
      <c r="L20" s="48" t="s">
        <v>47</v>
      </c>
      <c r="M20" s="61">
        <f>IF((E11)="","",E11)</f>
        <v>0.13938821571260779</v>
      </c>
      <c r="N20" s="49">
        <f>IF((M20)="","*",M20-$O$26)</f>
        <v>2.6536704857053284E-2</v>
      </c>
      <c r="O20" s="40"/>
      <c r="P20" s="50">
        <f>IF((M20)="","*",N20/$O$2*100)</f>
        <v>3.882658374496621</v>
      </c>
      <c r="Q20" s="43"/>
    </row>
    <row r="21" spans="1:18" s="19" customFormat="1" ht="14.1" customHeight="1" x14ac:dyDescent="0.25">
      <c r="B21" s="19" t="s">
        <v>13</v>
      </c>
      <c r="I21" s="22"/>
      <c r="J21" s="77"/>
      <c r="K21" s="35"/>
      <c r="L21" s="48" t="s">
        <v>48</v>
      </c>
      <c r="M21" s="61">
        <f>IF((F11)="","",F11)</f>
        <v>0.13937951889977257</v>
      </c>
      <c r="N21" s="49">
        <f>IF((M21)="","*",M21-$O$26)</f>
        <v>2.6528008044218065E-2</v>
      </c>
      <c r="O21" s="40"/>
      <c r="P21" s="50">
        <f>IF((M21)="","*",N21/$O$2*100)</f>
        <v>3.8813859198581131</v>
      </c>
      <c r="Q21" s="43"/>
    </row>
    <row r="22" spans="1:18" s="19" customFormat="1" ht="14.1" customHeight="1" x14ac:dyDescent="0.25">
      <c r="B22" s="19" t="s">
        <v>14</v>
      </c>
      <c r="I22" s="22"/>
      <c r="J22" s="77"/>
      <c r="K22" s="35"/>
      <c r="L22" s="53" t="s">
        <v>49</v>
      </c>
      <c r="M22" s="54">
        <f>IF((C25)="","",C25)</f>
        <v>0.13950108853107671</v>
      </c>
      <c r="N22" s="55">
        <f>IF((M22)="","*",M22-$O$30)</f>
        <v>2.7238327732237694E-2</v>
      </c>
      <c r="O22" s="51">
        <f>AVERAGE(N22:N25)</f>
        <v>2.8898971077494652E-2</v>
      </c>
      <c r="P22" s="56">
        <f>IF((M22)="","*",N22/$O$6*100)</f>
        <v>3.8086948829285761</v>
      </c>
      <c r="Q22" s="52"/>
    </row>
    <row r="23" spans="1:18" s="19" customFormat="1" ht="14.1" customHeight="1" x14ac:dyDescent="0.25">
      <c r="I23" s="22"/>
      <c r="J23" s="77"/>
      <c r="K23" s="35"/>
      <c r="L23" s="53" t="s">
        <v>50</v>
      </c>
      <c r="M23" s="54">
        <f>IF((D25)="","",D25)</f>
        <v>0.14316319026423208</v>
      </c>
      <c r="N23" s="55">
        <f>IF((M23)="","*",M23-$O$30)</f>
        <v>3.0900429465393064E-2</v>
      </c>
      <c r="O23" s="51"/>
      <c r="P23" s="56">
        <f>IF((M23)="","*",N23/$O$6*100)</f>
        <v>4.320761125355232</v>
      </c>
      <c r="Q23" s="52"/>
    </row>
    <row r="24" spans="1:18" s="19" customFormat="1" ht="14.1" customHeight="1" thickBot="1" x14ac:dyDescent="0.3">
      <c r="B24" s="21"/>
      <c r="C24" s="74"/>
      <c r="D24" s="74"/>
      <c r="E24" s="74"/>
      <c r="F24" s="74"/>
      <c r="G24" s="21"/>
      <c r="H24" s="21"/>
      <c r="I24" s="82"/>
      <c r="J24" s="77"/>
      <c r="K24" s="35"/>
      <c r="L24" s="53" t="s">
        <v>51</v>
      </c>
      <c r="M24" s="54">
        <f>IF((E25)="","",E25)</f>
        <v>0.14034901585388285</v>
      </c>
      <c r="N24" s="55">
        <f>IF((M24)="","*",M24-$O$30)</f>
        <v>2.8086255055043835E-2</v>
      </c>
      <c r="O24" s="51"/>
      <c r="P24" s="56">
        <f>IF((M24)="","*",N24/$O$6*100)</f>
        <v>3.9272593002163827</v>
      </c>
      <c r="Q24" s="52"/>
    </row>
    <row r="25" spans="1:18" s="19" customFormat="1" ht="14.1" customHeight="1" x14ac:dyDescent="0.25">
      <c r="A25" s="19" t="s">
        <v>20</v>
      </c>
      <c r="B25" s="73"/>
      <c r="C25" s="26">
        <v>0.13950108853107671</v>
      </c>
      <c r="D25" s="27">
        <v>0.14316319026423208</v>
      </c>
      <c r="E25" s="27">
        <v>0.14034901585388285</v>
      </c>
      <c r="F25" s="28">
        <v>0.14163363285614303</v>
      </c>
      <c r="G25" s="71"/>
      <c r="H25" s="72"/>
      <c r="I25" s="86"/>
      <c r="J25" s="77"/>
      <c r="K25" s="35"/>
      <c r="L25" s="53" t="s">
        <v>52</v>
      </c>
      <c r="M25" s="54">
        <f>IF((F25)="","",F25)</f>
        <v>0.14163363285614303</v>
      </c>
      <c r="N25" s="55">
        <f>IF((M25)="","*",M25-$O$30)</f>
        <v>2.9370872057304015E-2</v>
      </c>
      <c r="O25" s="51"/>
      <c r="P25" s="56">
        <f>IF((M25)="","*",N25/$O$6*100)</f>
        <v>4.1068853863376926</v>
      </c>
      <c r="Q25" s="52"/>
      <c r="R25" s="3"/>
    </row>
    <row r="26" spans="1:18" s="19" customFormat="1" ht="14.1" customHeight="1" x14ac:dyDescent="0.25">
      <c r="A26" s="19" t="s">
        <v>23</v>
      </c>
      <c r="B26" s="73"/>
      <c r="C26" s="29">
        <v>0.83939745438271884</v>
      </c>
      <c r="D26" s="20">
        <v>0.82320431599676214</v>
      </c>
      <c r="E26" s="20">
        <v>0.82242412345343396</v>
      </c>
      <c r="F26" s="30">
        <v>0.82467201864314765</v>
      </c>
      <c r="G26" s="29"/>
      <c r="H26" s="24"/>
      <c r="I26" s="82"/>
      <c r="J26" s="78"/>
      <c r="K26" s="36" t="s">
        <v>4</v>
      </c>
      <c r="L26" s="57" t="s">
        <v>53</v>
      </c>
      <c r="M26" s="60">
        <f>IF((C12)="","",C12)</f>
        <v>0.11359774413770654</v>
      </c>
      <c r="N26" s="39"/>
      <c r="O26" s="66">
        <f>AVERAGE(M26:M29)</f>
        <v>0.1128515108555545</v>
      </c>
      <c r="P26" s="39"/>
      <c r="Q26" s="39"/>
    </row>
    <row r="27" spans="1:18" s="19" customFormat="1" ht="14.1" customHeight="1" x14ac:dyDescent="0.25">
      <c r="A27" s="19" t="s">
        <v>19</v>
      </c>
      <c r="B27" s="73"/>
      <c r="C27" s="29">
        <v>0.74043712736045064</v>
      </c>
      <c r="D27" s="20">
        <v>0.73632750093890109</v>
      </c>
      <c r="E27" s="20">
        <v>0.74243689327198359</v>
      </c>
      <c r="F27" s="30">
        <v>0.75098770787447289</v>
      </c>
      <c r="G27" s="29"/>
      <c r="H27" s="24"/>
      <c r="I27" s="82"/>
      <c r="J27" s="79"/>
      <c r="K27" s="37"/>
      <c r="L27" s="58" t="s">
        <v>54</v>
      </c>
      <c r="M27" s="61">
        <f>IF((D12)="","",D12)</f>
        <v>0.11367724749816707</v>
      </c>
      <c r="N27" s="40"/>
      <c r="O27" s="67"/>
      <c r="P27" s="40"/>
      <c r="Q27" s="40"/>
    </row>
    <row r="28" spans="1:18" s="19" customFormat="1" ht="14.1" customHeight="1" thickBot="1" x14ac:dyDescent="0.3">
      <c r="A28" s="19" t="s">
        <v>22</v>
      </c>
      <c r="B28" s="73"/>
      <c r="C28" s="31">
        <v>0.11244067276544968</v>
      </c>
      <c r="D28" s="32">
        <v>0.11275539936232122</v>
      </c>
      <c r="E28" s="32">
        <v>0.11162671199007765</v>
      </c>
      <c r="F28" s="33">
        <v>0.11222825907750751</v>
      </c>
      <c r="G28" s="29"/>
      <c r="H28" s="24"/>
      <c r="I28" s="82"/>
      <c r="J28" s="79"/>
      <c r="K28" s="37"/>
      <c r="L28" s="58" t="s">
        <v>55</v>
      </c>
      <c r="M28" s="61">
        <f>IF((E12)="","",E12)</f>
        <v>0.11272171270582128</v>
      </c>
      <c r="N28" s="40"/>
      <c r="O28" s="67"/>
      <c r="P28" s="40"/>
      <c r="Q28" s="40"/>
    </row>
    <row r="29" spans="1:18" s="19" customFormat="1" ht="14.1" customHeight="1" x14ac:dyDescent="0.25">
      <c r="B29" s="21"/>
      <c r="C29" s="70"/>
      <c r="D29" s="25"/>
      <c r="E29" s="25"/>
      <c r="F29" s="25"/>
      <c r="G29" s="25"/>
      <c r="H29" s="21"/>
      <c r="I29" s="22"/>
      <c r="J29" s="80"/>
      <c r="K29" s="38"/>
      <c r="L29" s="59" t="s">
        <v>56</v>
      </c>
      <c r="M29" s="62">
        <f>IF((F12)="","",F12)</f>
        <v>0.11140933908052317</v>
      </c>
      <c r="N29" s="41"/>
      <c r="O29" s="68"/>
      <c r="P29" s="41"/>
      <c r="Q29" s="41"/>
    </row>
    <row r="30" spans="1:18" s="19" customFormat="1" ht="14.1" customHeight="1" x14ac:dyDescent="0.25">
      <c r="B30" s="21"/>
      <c r="C30" s="69"/>
      <c r="D30" s="20"/>
      <c r="E30" s="20"/>
      <c r="F30" s="20"/>
      <c r="G30" s="20"/>
      <c r="H30" s="21"/>
      <c r="I30" s="22"/>
      <c r="J30" s="78"/>
      <c r="K30" s="36" t="s">
        <v>5</v>
      </c>
      <c r="L30" s="57" t="s">
        <v>57</v>
      </c>
      <c r="M30" s="60">
        <f>IF((C28)="","",C28)</f>
        <v>0.11244067276544968</v>
      </c>
      <c r="N30" s="39"/>
      <c r="O30" s="66">
        <f>AVERAGE(M30:M33)</f>
        <v>0.11226276079883901</v>
      </c>
      <c r="P30" s="39"/>
      <c r="Q30" s="39"/>
    </row>
    <row r="31" spans="1:18" s="19" customFormat="1" ht="14.1" customHeight="1" x14ac:dyDescent="0.25">
      <c r="A31" s="3"/>
      <c r="B31" s="21"/>
      <c r="C31" s="69"/>
      <c r="D31" s="20"/>
      <c r="E31" s="20"/>
      <c r="F31" s="20"/>
      <c r="G31" s="20"/>
      <c r="H31" s="21"/>
      <c r="I31" s="22"/>
      <c r="J31" s="79"/>
      <c r="K31" s="37"/>
      <c r="L31" s="58" t="s">
        <v>58</v>
      </c>
      <c r="M31" s="61">
        <f>IF((D28)="","",D28)</f>
        <v>0.11275539936232122</v>
      </c>
      <c r="N31" s="40"/>
      <c r="O31" s="67"/>
      <c r="P31" s="40"/>
      <c r="Q31" s="40"/>
    </row>
    <row r="32" spans="1:18" s="19" customFormat="1" ht="14.1" customHeight="1" x14ac:dyDescent="0.25">
      <c r="A32" s="3"/>
      <c r="B32" s="22"/>
      <c r="C32" s="85"/>
      <c r="D32" s="85"/>
      <c r="E32" s="85"/>
      <c r="F32" s="85"/>
      <c r="G32" s="85"/>
      <c r="H32" s="22"/>
      <c r="I32" s="22"/>
      <c r="J32" s="79"/>
      <c r="K32" s="37"/>
      <c r="L32" s="58" t="s">
        <v>59</v>
      </c>
      <c r="M32" s="61">
        <f>IF((E28)="","",E28)</f>
        <v>0.11162671199007765</v>
      </c>
      <c r="N32" s="40"/>
      <c r="O32" s="67"/>
      <c r="P32" s="40"/>
      <c r="Q32" s="40"/>
    </row>
    <row r="33" spans="1:18" ht="14.1" customHeight="1" x14ac:dyDescent="0.25">
      <c r="A33"/>
      <c r="B33"/>
      <c r="C33"/>
      <c r="D33"/>
      <c r="E33"/>
      <c r="F33"/>
      <c r="G33"/>
      <c r="H33"/>
      <c r="I33"/>
      <c r="J33" s="80"/>
      <c r="K33" s="38"/>
      <c r="L33" s="59" t="s">
        <v>60</v>
      </c>
      <c r="M33" s="62">
        <f>IF((F28)="","",F28)</f>
        <v>0.11222825907750751</v>
      </c>
      <c r="N33" s="41"/>
      <c r="O33" s="68"/>
      <c r="P33" s="41"/>
      <c r="Q33" s="41"/>
      <c r="R33" s="19"/>
    </row>
    <row r="34" spans="1:18" ht="14.1" customHeight="1" x14ac:dyDescent="0.2">
      <c r="A34"/>
      <c r="B34"/>
      <c r="C34"/>
      <c r="D34"/>
      <c r="E34"/>
      <c r="F34"/>
      <c r="G34"/>
      <c r="H34"/>
      <c r="I34"/>
      <c r="J34" s="2"/>
      <c r="K34" s="2"/>
      <c r="M34" s="8"/>
      <c r="N34" s="8"/>
      <c r="R34" s="9"/>
    </row>
    <row r="35" spans="1:18" s="19" customFormat="1" ht="14.1" customHeight="1" x14ac:dyDescent="0.2">
      <c r="A35"/>
      <c r="B35"/>
      <c r="C35"/>
      <c r="D35"/>
      <c r="E35"/>
      <c r="F35"/>
      <c r="G35"/>
      <c r="H35"/>
      <c r="I35"/>
      <c r="J35" s="3" t="s">
        <v>0</v>
      </c>
      <c r="K35" s="3"/>
      <c r="L35" s="3"/>
      <c r="M35" s="4"/>
      <c r="N35" s="3"/>
      <c r="O35" s="3"/>
      <c r="P35" s="3"/>
      <c r="Q35" s="3"/>
      <c r="R35" s="3"/>
    </row>
    <row r="36" spans="1:18" s="19" customFormat="1" ht="14.1" customHeight="1" x14ac:dyDescent="0.2">
      <c r="A36"/>
      <c r="B36"/>
      <c r="C36"/>
      <c r="D36"/>
      <c r="E36"/>
      <c r="F36"/>
      <c r="G36"/>
      <c r="H36"/>
      <c r="I36"/>
      <c r="J36" s="94" t="s">
        <v>74</v>
      </c>
      <c r="K36" s="96" t="s">
        <v>67</v>
      </c>
      <c r="L36" s="98" t="s">
        <v>68</v>
      </c>
      <c r="M36" s="99"/>
      <c r="N36" s="100"/>
      <c r="O36" s="16" t="s">
        <v>72</v>
      </c>
      <c r="P36" s="64"/>
      <c r="Q36" s="63"/>
      <c r="R36" s="3"/>
    </row>
    <row r="37" spans="1:18" s="19" customFormat="1" ht="14.1" customHeight="1" x14ac:dyDescent="0.2">
      <c r="A37"/>
      <c r="B37"/>
      <c r="C37"/>
      <c r="D37"/>
      <c r="E37"/>
      <c r="F37"/>
      <c r="G37"/>
      <c r="H37"/>
      <c r="I37"/>
      <c r="J37" s="95"/>
      <c r="K37" s="97"/>
      <c r="L37" s="16" t="s">
        <v>1</v>
      </c>
      <c r="M37" s="16" t="s">
        <v>21</v>
      </c>
      <c r="N37" s="16" t="s">
        <v>2</v>
      </c>
      <c r="O37" s="16" t="s">
        <v>1</v>
      </c>
      <c r="P37" s="16" t="s">
        <v>21</v>
      </c>
      <c r="Q37" s="16" t="s">
        <v>2</v>
      </c>
      <c r="R37" s="3"/>
    </row>
    <row r="38" spans="1:18" s="19" customFormat="1" ht="14.1" customHeight="1" x14ac:dyDescent="0.2">
      <c r="A38"/>
      <c r="B38"/>
      <c r="C38"/>
      <c r="D38"/>
      <c r="E38"/>
      <c r="F38"/>
      <c r="G38"/>
      <c r="H38"/>
      <c r="I38"/>
      <c r="J38" s="81">
        <v>1</v>
      </c>
      <c r="K38" s="1" t="str">
        <f>$K$2</f>
        <v>DMEM(Control)</v>
      </c>
      <c r="L38" s="10">
        <f>AVERAGE(N2:N9)</f>
        <v>0.69931456656702862</v>
      </c>
      <c r="M38" s="10">
        <f>STDEV(N2:N9)</f>
        <v>2.4788797125936471E-2</v>
      </c>
      <c r="N38" s="10">
        <f>STDEV(N2:N9)/SQRT(COUNT(N2:N9))</f>
        <v>8.7641632726036377E-3</v>
      </c>
      <c r="O38" s="15">
        <f>AVERAGE(P2:P9)</f>
        <v>100</v>
      </c>
      <c r="P38" s="15">
        <f>STDEV(P2:P9)</f>
        <v>2.6380048256666164</v>
      </c>
      <c r="Q38" s="15">
        <f>STDEV(P2:P9)/SQRT(COUNT(P2:P9))</f>
        <v>0.93267555051585027</v>
      </c>
      <c r="R38" s="3"/>
    </row>
    <row r="39" spans="1:18" s="19" customFormat="1" ht="14.1" customHeight="1" x14ac:dyDescent="0.2">
      <c r="A39"/>
      <c r="B39"/>
      <c r="C39"/>
      <c r="D39"/>
      <c r="E39"/>
      <c r="F39"/>
      <c r="G39"/>
      <c r="H39"/>
      <c r="I39"/>
      <c r="J39" s="81">
        <v>2</v>
      </c>
      <c r="K39" s="1" t="str">
        <f>$K$10</f>
        <v>DE-111</v>
      </c>
      <c r="L39" s="10">
        <f>AVERAGE(N10:N17)</f>
        <v>0.63591020403089171</v>
      </c>
      <c r="M39" s="10">
        <f>STDEV(N10:N17)</f>
        <v>1.397570370136156E-2</v>
      </c>
      <c r="N39" s="10">
        <f>STDEV(N10:N17)/SQRT(COUNT(N10:N17))</f>
        <v>4.9411574295433452E-3</v>
      </c>
      <c r="O39" s="15">
        <f>AVERAGE(P10:P17)</f>
        <v>90.99831508282719</v>
      </c>
      <c r="P39" s="15">
        <f>STDEV(P10:P17)</f>
        <v>3.5732011427892925</v>
      </c>
      <c r="Q39" s="15">
        <f>STDEV(P10:P17)/SQRT(COUNT(P10:P17))</f>
        <v>1.2633173793049148</v>
      </c>
      <c r="R39" s="3"/>
    </row>
    <row r="40" spans="1:18" s="19" customFormat="1" ht="14.1" customHeight="1" x14ac:dyDescent="0.2">
      <c r="A40"/>
      <c r="B40"/>
      <c r="C40"/>
      <c r="D40"/>
      <c r="E40"/>
      <c r="F40"/>
      <c r="G40"/>
      <c r="H40"/>
      <c r="I40"/>
      <c r="J40" s="81">
        <v>3</v>
      </c>
      <c r="K40" s="1" t="str">
        <f>$K$18</f>
        <v>Xalacom</v>
      </c>
      <c r="L40" s="10">
        <f>AVERAGE(N18:N25)</f>
        <v>2.8093323804124291E-2</v>
      </c>
      <c r="M40" s="10">
        <f>STDEV(N18:N25)</f>
        <v>1.7388710417780026E-3</v>
      </c>
      <c r="N40" s="10">
        <f>STDEV(N18:N25)/SQRT(COUNT(N18:N25))</f>
        <v>6.1478375262507103E-4</v>
      </c>
      <c r="O40" s="15">
        <f>AVERAGE(P18:P25)</f>
        <v>4.0167176410481904</v>
      </c>
      <c r="P40" s="15">
        <f>STDEV(P18:P25)</f>
        <v>0.2179235803176566</v>
      </c>
      <c r="Q40" s="15">
        <f>STDEV(P18:P25)/SQRT(COUNT(P18:P25))</f>
        <v>7.7047620711533107E-2</v>
      </c>
      <c r="R40" s="3"/>
    </row>
    <row r="41" spans="1:18" s="19" customFormat="1" ht="14.1" customHeight="1" x14ac:dyDescent="0.2">
      <c r="A41"/>
      <c r="B41"/>
      <c r="C41"/>
      <c r="D41"/>
      <c r="E41"/>
      <c r="F41"/>
      <c r="G41"/>
      <c r="H41"/>
      <c r="I41"/>
      <c r="J41" s="3"/>
      <c r="K41" s="3"/>
      <c r="L41" s="3"/>
      <c r="M41" s="3"/>
      <c r="N41" s="3"/>
      <c r="O41" s="3"/>
      <c r="P41" s="3"/>
      <c r="Q41" s="3"/>
      <c r="R41" s="3"/>
    </row>
    <row r="42" spans="1:18" s="19" customFormat="1" ht="14.1" customHeight="1" x14ac:dyDescent="0.2">
      <c r="A42"/>
      <c r="B42"/>
      <c r="C42"/>
      <c r="D42"/>
      <c r="E42"/>
      <c r="F42"/>
      <c r="G42"/>
      <c r="H42"/>
      <c r="I42"/>
      <c r="J42" s="3"/>
      <c r="K42" s="3"/>
      <c r="L42" s="3"/>
      <c r="M42" s="3"/>
      <c r="N42" s="3"/>
      <c r="O42" s="3"/>
      <c r="P42" s="3"/>
      <c r="Q42" s="3"/>
      <c r="R42" s="3"/>
    </row>
    <row r="43" spans="1:18" s="19" customFormat="1" ht="14.1" customHeight="1" x14ac:dyDescent="0.2">
      <c r="A43"/>
      <c r="B43"/>
      <c r="C43"/>
      <c r="D43"/>
      <c r="E43"/>
      <c r="F43"/>
      <c r="G43"/>
      <c r="H43"/>
      <c r="I43"/>
      <c r="J43" s="3"/>
      <c r="K43" s="3"/>
      <c r="L43" s="3"/>
      <c r="M43" s="3"/>
      <c r="N43" s="3"/>
      <c r="O43" s="3"/>
      <c r="P43" s="3"/>
      <c r="Q43" s="3"/>
      <c r="R43" s="3"/>
    </row>
    <row r="44" spans="1:18" s="19" customFormat="1" ht="14.1" customHeight="1" x14ac:dyDescent="0.2">
      <c r="A44"/>
      <c r="B44"/>
      <c r="C44"/>
      <c r="D44"/>
      <c r="E44"/>
      <c r="F44"/>
      <c r="G44"/>
      <c r="H44"/>
      <c r="I44"/>
      <c r="J44" s="3"/>
      <c r="K44" s="3"/>
      <c r="L44" s="3"/>
      <c r="M44" s="3"/>
      <c r="N44" s="3"/>
      <c r="O44" s="3"/>
      <c r="P44" s="3"/>
      <c r="Q44" s="3"/>
      <c r="R44" s="3"/>
    </row>
    <row r="45" spans="1:18" s="19" customFormat="1" ht="14.1" customHeight="1" x14ac:dyDescent="0.2">
      <c r="A45"/>
      <c r="B45"/>
      <c r="C45"/>
      <c r="D45"/>
      <c r="E45"/>
      <c r="F45"/>
      <c r="G45"/>
      <c r="H45"/>
      <c r="I45"/>
      <c r="J45" s="3"/>
      <c r="K45" s="3"/>
      <c r="L45" s="3"/>
      <c r="M45" s="3"/>
      <c r="N45" s="3"/>
      <c r="O45" s="3"/>
      <c r="P45" s="3"/>
      <c r="Q45" s="3"/>
      <c r="R45" s="3"/>
    </row>
    <row r="46" spans="1:18" s="19" customFormat="1" ht="14.1" customHeight="1" x14ac:dyDescent="0.2">
      <c r="A46"/>
      <c r="B46"/>
      <c r="C46"/>
      <c r="D46"/>
      <c r="E46"/>
      <c r="F46"/>
      <c r="G46"/>
      <c r="H46"/>
      <c r="I46"/>
      <c r="J46" s="3"/>
      <c r="K46" s="3"/>
      <c r="L46" s="3"/>
      <c r="M46" s="3"/>
      <c r="N46" s="3"/>
      <c r="O46" s="3"/>
      <c r="P46" s="3"/>
      <c r="Q46" s="3"/>
      <c r="R46" s="3"/>
    </row>
    <row r="47" spans="1:18" s="19" customFormat="1" ht="14.1" customHeight="1" x14ac:dyDescent="0.2">
      <c r="A47"/>
      <c r="B47"/>
      <c r="C47"/>
      <c r="D47"/>
      <c r="E47"/>
      <c r="F47"/>
      <c r="G47"/>
      <c r="H47"/>
      <c r="I47"/>
      <c r="J47" s="3"/>
      <c r="K47" s="3"/>
      <c r="L47" s="3"/>
      <c r="M47" s="3"/>
      <c r="N47" s="3"/>
      <c r="O47" s="3"/>
      <c r="P47" s="3"/>
      <c r="Q47" s="3"/>
      <c r="R47" s="3"/>
    </row>
    <row r="48" spans="1:18" s="19" customFormat="1" ht="14.1" customHeight="1" x14ac:dyDescent="0.2">
      <c r="A48"/>
      <c r="B48"/>
      <c r="C48"/>
      <c r="D48"/>
      <c r="E48"/>
      <c r="F48"/>
      <c r="G48"/>
      <c r="H48"/>
      <c r="I48"/>
      <c r="J48" s="3"/>
      <c r="K48" s="3"/>
      <c r="L48" s="3"/>
      <c r="M48" s="3"/>
      <c r="N48" s="3"/>
      <c r="O48" s="3"/>
      <c r="P48" s="3"/>
      <c r="Q48" s="3"/>
      <c r="R48" s="3"/>
    </row>
    <row r="49" spans="1:18" ht="14.1" customHeight="1" x14ac:dyDescent="0.2">
      <c r="A49"/>
      <c r="B49"/>
      <c r="C49"/>
      <c r="D49"/>
      <c r="E49"/>
      <c r="F49"/>
      <c r="G49"/>
      <c r="H49"/>
      <c r="I49"/>
    </row>
    <row r="50" spans="1:18" s="9" customFormat="1" ht="14.1" customHeight="1" x14ac:dyDescent="0.2">
      <c r="I50" s="83"/>
      <c r="J50" s="3"/>
      <c r="K50" s="3"/>
      <c r="L50" s="3"/>
      <c r="M50" s="3"/>
      <c r="N50" s="3"/>
      <c r="O50" s="3"/>
      <c r="P50" s="3"/>
      <c r="Q50" s="3"/>
      <c r="R50" s="3"/>
    </row>
    <row r="84" spans="10:18" ht="14.1" customHeight="1" x14ac:dyDescent="0.2">
      <c r="J84" s="9"/>
      <c r="K84" s="9"/>
      <c r="L84" s="9"/>
      <c r="M84" s="9"/>
      <c r="N84" s="9"/>
      <c r="O84" s="9"/>
      <c r="P84" s="9"/>
      <c r="Q84" s="9"/>
    </row>
    <row r="85" spans="10:18" ht="14.1" customHeight="1" x14ac:dyDescent="0.2">
      <c r="J85" s="9"/>
      <c r="K85" s="9"/>
      <c r="L85" s="9"/>
      <c r="M85" s="9"/>
      <c r="N85" s="9"/>
      <c r="O85" s="9"/>
      <c r="P85" s="9"/>
      <c r="Q85" s="9"/>
    </row>
    <row r="93" spans="10:18" ht="14.1" customHeight="1" x14ac:dyDescent="0.2">
      <c r="R93" s="9"/>
    </row>
    <row r="94" spans="10:18" ht="14.1" customHeight="1" x14ac:dyDescent="0.2">
      <c r="R94" s="9"/>
    </row>
    <row r="113" spans="1:18" s="9" customFormat="1" ht="14.1" customHeight="1" x14ac:dyDescent="0.2">
      <c r="I113" s="83"/>
      <c r="J113" s="3"/>
      <c r="K113" s="3"/>
      <c r="L113" s="3"/>
      <c r="M113" s="3"/>
      <c r="N113" s="3"/>
      <c r="O113" s="3"/>
      <c r="P113" s="3"/>
      <c r="Q113" s="3"/>
      <c r="R113" s="3"/>
    </row>
    <row r="114" spans="1:18" s="9" customFormat="1" ht="14.1" customHeight="1" x14ac:dyDescent="0.2">
      <c r="I114" s="83"/>
      <c r="J114" s="3"/>
      <c r="K114" s="3"/>
      <c r="L114" s="3"/>
      <c r="M114" s="3"/>
      <c r="N114" s="3"/>
      <c r="O114" s="3"/>
      <c r="P114" s="3"/>
      <c r="Q114" s="3"/>
      <c r="R114" s="3"/>
    </row>
    <row r="119" spans="1:18" ht="14.1" customHeight="1" x14ac:dyDescent="0.2">
      <c r="A119" s="11"/>
      <c r="C119" s="6"/>
      <c r="D119" s="6"/>
      <c r="E119" s="6"/>
      <c r="F119" s="6"/>
      <c r="G119" s="6"/>
      <c r="H119" s="6"/>
      <c r="I119" s="84"/>
    </row>
  </sheetData>
  <mergeCells count="3">
    <mergeCell ref="J36:J37"/>
    <mergeCell ref="K36:K37"/>
    <mergeCell ref="L36:N36"/>
  </mergeCells>
  <phoneticPr fontId="1"/>
  <printOptions headings="1" gridLines="1"/>
  <pageMargins left="0.59055118110236227" right="0.19685039370078741" top="0.39370078740157483" bottom="0" header="0.19685039370078741" footer="0"/>
  <pageSetup paperSize="9" scale="57" fitToWidth="0" orientation="landscape" r:id="rId1"/>
  <headerFooter alignWithMargins="0">
    <oddHeader>&amp;L&amp;F&amp;C&amp;A&amp;R　　</oddHeader>
    <oddFooter>&amp;R&amp;P/&amp;N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19"/>
  <sheetViews>
    <sheetView topLeftCell="G22" zoomScaleNormal="100" workbookViewId="0">
      <selection activeCell="M62" sqref="M62"/>
    </sheetView>
  </sheetViews>
  <sheetFormatPr defaultColWidth="9" defaultRowHeight="14.1" customHeight="1" x14ac:dyDescent="0.2"/>
  <cols>
    <col min="1" max="1" width="7.44140625" style="3" bestFit="1" customWidth="1"/>
    <col min="2" max="2" width="12.6640625" style="3" bestFit="1" customWidth="1"/>
    <col min="3" max="3" width="11.109375" style="3" bestFit="1" customWidth="1"/>
    <col min="4" max="4" width="7.77734375" style="3" bestFit="1" customWidth="1"/>
    <col min="5" max="5" width="9.33203125" style="3" bestFit="1" customWidth="1"/>
    <col min="6" max="6" width="8.6640625" style="3" bestFit="1" customWidth="1"/>
    <col min="7" max="7" width="7.44140625" style="3" bestFit="1" customWidth="1"/>
    <col min="8" max="8" width="7.44140625" style="3" customWidth="1"/>
    <col min="9" max="9" width="9.6640625" style="2" customWidth="1"/>
    <col min="10" max="10" width="6.77734375" style="3" customWidth="1"/>
    <col min="11" max="11" width="16.109375" style="3" bestFit="1" customWidth="1"/>
    <col min="12" max="12" width="11.33203125" style="3" bestFit="1" customWidth="1"/>
    <col min="13" max="13" width="16.44140625" style="3" customWidth="1"/>
    <col min="14" max="14" width="26.21875" style="3" customWidth="1"/>
    <col min="15" max="15" width="16.33203125" style="3" bestFit="1" customWidth="1"/>
    <col min="16" max="16" width="16.21875" style="3" bestFit="1" customWidth="1"/>
    <col min="17" max="17" width="25.44140625" style="3" customWidth="1"/>
    <col min="18" max="16384" width="9" style="3"/>
  </cols>
  <sheetData>
    <row r="1" spans="1:18" ht="14.1" customHeight="1" x14ac:dyDescent="0.2">
      <c r="B1" s="44" t="s">
        <v>15</v>
      </c>
      <c r="C1" s="65"/>
      <c r="J1" s="75" t="s">
        <v>65</v>
      </c>
      <c r="K1" s="16" t="s">
        <v>67</v>
      </c>
      <c r="L1" s="16" t="s">
        <v>66</v>
      </c>
      <c r="M1" s="16" t="s">
        <v>69</v>
      </c>
      <c r="N1" s="16" t="s">
        <v>70</v>
      </c>
      <c r="O1" s="16" t="s">
        <v>71</v>
      </c>
      <c r="P1" s="16" t="s">
        <v>72</v>
      </c>
      <c r="Q1" s="16" t="s">
        <v>73</v>
      </c>
    </row>
    <row r="2" spans="1:18" ht="14.1" customHeight="1" x14ac:dyDescent="0.25">
      <c r="B2" s="23" t="s">
        <v>6</v>
      </c>
      <c r="C2" s="18" t="s">
        <v>7</v>
      </c>
      <c r="D2" s="18" t="s">
        <v>8</v>
      </c>
      <c r="E2" s="18" t="s">
        <v>9</v>
      </c>
      <c r="F2" s="18" t="s">
        <v>10</v>
      </c>
      <c r="G2" s="18" t="s">
        <v>11</v>
      </c>
      <c r="H2" s="18"/>
      <c r="J2" s="76">
        <v>1</v>
      </c>
      <c r="K2" s="34" t="s">
        <v>61</v>
      </c>
      <c r="L2" s="45" t="s">
        <v>30</v>
      </c>
      <c r="M2" s="60">
        <f>IF((C9)="","",C9)</f>
        <v>0.81383677097555551</v>
      </c>
      <c r="N2" s="46">
        <f>IF((M2)="","*",M2-$O$26)</f>
        <v>0.70281096587622305</v>
      </c>
      <c r="O2" s="39">
        <f>AVERAGE(N2:N5)</f>
        <v>0.67548518734378604</v>
      </c>
      <c r="P2" s="47">
        <f>IF((M2)="","*",N2/$O$2*100)</f>
        <v>104.04535570052845</v>
      </c>
      <c r="Q2" s="42">
        <f>AVERAGE(P2:P9)</f>
        <v>99.999999999999986</v>
      </c>
    </row>
    <row r="3" spans="1:18" s="19" customFormat="1" ht="14.1" customHeight="1" x14ac:dyDescent="0.25">
      <c r="B3" s="18">
        <v>1</v>
      </c>
      <c r="C3" s="18">
        <v>1</v>
      </c>
      <c r="D3" s="18" t="s">
        <v>26</v>
      </c>
      <c r="E3" s="18">
        <v>23.7</v>
      </c>
      <c r="F3" s="18">
        <v>23.7</v>
      </c>
      <c r="G3" s="18" t="s">
        <v>12</v>
      </c>
      <c r="H3" s="18"/>
      <c r="I3" s="22"/>
      <c r="J3" s="77"/>
      <c r="K3" s="35"/>
      <c r="L3" s="48" t="s">
        <v>31</v>
      </c>
      <c r="M3" s="61">
        <f>IF((D9)="","",D9)</f>
        <v>0.80025068606086047</v>
      </c>
      <c r="N3" s="49">
        <f>IF((M3)="","*",M3-$O$26)</f>
        <v>0.68922488096152801</v>
      </c>
      <c r="O3" s="40"/>
      <c r="P3" s="50">
        <f>IF((M3)="","*",N3/$O$2*100)</f>
        <v>102.0340480998215</v>
      </c>
      <c r="Q3" s="43"/>
    </row>
    <row r="4" spans="1:18" s="19" customFormat="1" ht="14.1" customHeight="1" x14ac:dyDescent="0.25">
      <c r="I4" s="22"/>
      <c r="J4" s="77"/>
      <c r="K4" s="35"/>
      <c r="L4" s="48" t="s">
        <v>3</v>
      </c>
      <c r="M4" s="61">
        <f>IF((E9)="","",E9)</f>
        <v>0.76053419929290955</v>
      </c>
      <c r="N4" s="49">
        <f>IF((M4)="","*",M4-$O$26)</f>
        <v>0.64950839419357709</v>
      </c>
      <c r="O4" s="40"/>
      <c r="P4" s="50">
        <f>IF((M4)="","*",N4/$O$2*100)</f>
        <v>96.154350437741257</v>
      </c>
      <c r="Q4" s="43"/>
    </row>
    <row r="5" spans="1:18" s="19" customFormat="1" ht="14.1" customHeight="1" x14ac:dyDescent="0.25">
      <c r="B5" s="19" t="s">
        <v>13</v>
      </c>
      <c r="I5" s="22"/>
      <c r="J5" s="77"/>
      <c r="K5" s="35"/>
      <c r="L5" s="48" t="s">
        <v>32</v>
      </c>
      <c r="M5" s="61">
        <f>IF((F9)="","",F9)</f>
        <v>0.77142231344314849</v>
      </c>
      <c r="N5" s="49">
        <f>IF((M5)="","*",M5-$O$26)</f>
        <v>0.66039650834381602</v>
      </c>
      <c r="O5" s="40"/>
      <c r="P5" s="50">
        <f>IF((M5)="","*",N5/$O$2*100)</f>
        <v>97.766245761908806</v>
      </c>
      <c r="Q5" s="43"/>
    </row>
    <row r="6" spans="1:18" s="19" customFormat="1" ht="14.1" customHeight="1" x14ac:dyDescent="0.25">
      <c r="B6" s="19" t="s">
        <v>14</v>
      </c>
      <c r="I6" s="22"/>
      <c r="J6" s="77"/>
      <c r="K6" s="35"/>
      <c r="L6" s="53" t="s">
        <v>33</v>
      </c>
      <c r="M6" s="54">
        <f>IF((C26)="","",C26)</f>
        <v>0.81202832224843535</v>
      </c>
      <c r="N6" s="55">
        <f>IF((M6)="","*",M6-$O$30)</f>
        <v>0.70105290542300991</v>
      </c>
      <c r="O6" s="51">
        <f>AVERAGE(N6:N9)</f>
        <v>0.70168238911972725</v>
      </c>
      <c r="P6" s="56">
        <f>IF((M6)="","*",N6/$O$6*100)</f>
        <v>99.910289369310377</v>
      </c>
      <c r="Q6" s="52"/>
    </row>
    <row r="7" spans="1:18" s="19" customFormat="1" ht="14.1" customHeight="1" x14ac:dyDescent="0.25">
      <c r="I7" s="22"/>
      <c r="J7" s="77"/>
      <c r="K7" s="35"/>
      <c r="L7" s="53" t="s">
        <v>34</v>
      </c>
      <c r="M7" s="54">
        <f>IF((D26)="","",D26)</f>
        <v>0.81814748156681527</v>
      </c>
      <c r="N7" s="55">
        <f>IF((M7)="","*",M7-$O$30)</f>
        <v>0.70717206474138983</v>
      </c>
      <c r="O7" s="51"/>
      <c r="P7" s="56">
        <f>IF((M7)="","*",N7/$O$6*100)</f>
        <v>100.78235904260751</v>
      </c>
      <c r="Q7" s="52"/>
    </row>
    <row r="8" spans="1:18" s="19" customFormat="1" ht="14.1" customHeight="1" thickBot="1" x14ac:dyDescent="0.3">
      <c r="B8" s="21"/>
      <c r="C8" s="74"/>
      <c r="D8" s="74"/>
      <c r="E8" s="74"/>
      <c r="F8" s="74"/>
      <c r="G8" s="21"/>
      <c r="H8" s="21"/>
      <c r="I8" s="82"/>
      <c r="J8" s="77"/>
      <c r="K8" s="35"/>
      <c r="L8" s="53" t="s">
        <v>35</v>
      </c>
      <c r="M8" s="54">
        <f>IF((E26)="","",E26)</f>
        <v>0.8083206991285864</v>
      </c>
      <c r="N8" s="55">
        <f>IF((M8)="","*",M8-$O$30)</f>
        <v>0.69734528230316095</v>
      </c>
      <c r="O8" s="51"/>
      <c r="P8" s="56">
        <f>IF((M8)="","*",N8/$O$6*100)</f>
        <v>99.381898864241521</v>
      </c>
      <c r="Q8" s="52"/>
    </row>
    <row r="9" spans="1:18" s="19" customFormat="1" ht="14.1" customHeight="1" x14ac:dyDescent="0.25">
      <c r="A9" s="19" t="s">
        <v>23</v>
      </c>
      <c r="B9" s="73"/>
      <c r="C9" s="26">
        <v>0.81383677097555551</v>
      </c>
      <c r="D9" s="27">
        <v>0.80025068606086047</v>
      </c>
      <c r="E9" s="27">
        <v>0.76053419929290955</v>
      </c>
      <c r="F9" s="28">
        <v>0.77142231344314849</v>
      </c>
      <c r="G9" s="71"/>
      <c r="H9" s="72"/>
      <c r="I9" s="86"/>
      <c r="J9" s="77"/>
      <c r="K9" s="35"/>
      <c r="L9" s="53" t="s">
        <v>36</v>
      </c>
      <c r="M9" s="54">
        <f>IF((F26)="","",F26)</f>
        <v>0.8121347208367734</v>
      </c>
      <c r="N9" s="55">
        <f>IF((M9)="","*",M9-$O$30)</f>
        <v>0.70115930401134796</v>
      </c>
      <c r="O9" s="51"/>
      <c r="P9" s="56">
        <f>IF((M9)="","*",N9/$O$6*100)</f>
        <v>99.925452723840564</v>
      </c>
      <c r="Q9" s="52"/>
    </row>
    <row r="10" spans="1:18" s="19" customFormat="1" ht="14.1" customHeight="1" x14ac:dyDescent="0.25">
      <c r="A10" s="19" t="s">
        <v>19</v>
      </c>
      <c r="B10" s="73"/>
      <c r="C10" s="29">
        <v>0.72622168559163902</v>
      </c>
      <c r="D10" s="20">
        <v>0.70452291805544809</v>
      </c>
      <c r="E10" s="20">
        <v>0.69294861336804858</v>
      </c>
      <c r="F10" s="30">
        <v>0.6476051175713855</v>
      </c>
      <c r="G10" s="29"/>
      <c r="H10" s="24"/>
      <c r="I10" s="82"/>
      <c r="J10" s="76">
        <v>2</v>
      </c>
      <c r="K10" s="34" t="s">
        <v>17</v>
      </c>
      <c r="L10" s="45" t="s">
        <v>37</v>
      </c>
      <c r="M10" s="60">
        <f>IF((C10)="","",C10)</f>
        <v>0.72622168559163902</v>
      </c>
      <c r="N10" s="46">
        <f>IF((M10)="","*",M10-$O$26)</f>
        <v>0.61519588049230656</v>
      </c>
      <c r="O10" s="39">
        <f>AVERAGE(N10:N13)</f>
        <v>0.58179877854729778</v>
      </c>
      <c r="P10" s="47">
        <f>IF((M10)="","*",N10/$O$2*100)</f>
        <v>91.074666331536378</v>
      </c>
      <c r="Q10" s="42">
        <f>AVERAGE(P10:P17)</f>
        <v>84.233110123532398</v>
      </c>
    </row>
    <row r="11" spans="1:18" s="19" customFormat="1" ht="14.1" customHeight="1" x14ac:dyDescent="0.25">
      <c r="A11" s="19" t="s">
        <v>20</v>
      </c>
      <c r="B11" s="73"/>
      <c r="C11" s="29">
        <v>0.14271097045456627</v>
      </c>
      <c r="D11" s="20">
        <v>0.14016725627342391</v>
      </c>
      <c r="E11" s="20">
        <v>0.14069731434325233</v>
      </c>
      <c r="F11" s="30">
        <v>0.13880497962942334</v>
      </c>
      <c r="G11" s="29"/>
      <c r="H11" s="24"/>
      <c r="I11" s="86"/>
      <c r="J11" s="77"/>
      <c r="K11" s="35"/>
      <c r="L11" s="48" t="s">
        <v>38</v>
      </c>
      <c r="M11" s="61">
        <f>IF((D10)="","",D10)</f>
        <v>0.70452291805544809</v>
      </c>
      <c r="N11" s="49">
        <f>IF((M11)="","*",M11-$O$26)</f>
        <v>0.59349711295611562</v>
      </c>
      <c r="O11" s="40"/>
      <c r="P11" s="50">
        <f>IF((M11)="","*",N11/$O$2*100)</f>
        <v>87.86234310924381</v>
      </c>
      <c r="Q11" s="43"/>
    </row>
    <row r="12" spans="1:18" s="19" customFormat="1" ht="14.1" customHeight="1" thickBot="1" x14ac:dyDescent="0.3">
      <c r="A12" s="19" t="s">
        <v>22</v>
      </c>
      <c r="B12" s="73"/>
      <c r="C12" s="31">
        <v>0.108715372316161</v>
      </c>
      <c r="D12" s="32">
        <v>0.11073391649818941</v>
      </c>
      <c r="E12" s="32">
        <v>0.11146729922828344</v>
      </c>
      <c r="F12" s="33">
        <v>0.11318663235469591</v>
      </c>
      <c r="G12" s="29"/>
      <c r="H12" s="24"/>
      <c r="I12" s="82"/>
      <c r="J12" s="77"/>
      <c r="K12" s="35"/>
      <c r="L12" s="48" t="s">
        <v>39</v>
      </c>
      <c r="M12" s="61">
        <f>IF((E10)="","",E10)</f>
        <v>0.69294861336804858</v>
      </c>
      <c r="N12" s="49">
        <f>IF((M12)="","*",M12-$O$26)</f>
        <v>0.58192280826871612</v>
      </c>
      <c r="O12" s="40"/>
      <c r="P12" s="50">
        <f>IF((M12)="","*",N12/$O$2*100)</f>
        <v>86.148862946501353</v>
      </c>
      <c r="Q12" s="43"/>
    </row>
    <row r="13" spans="1:18" s="19" customFormat="1" ht="14.1" customHeight="1" x14ac:dyDescent="0.25">
      <c r="B13" s="21"/>
      <c r="C13" s="70"/>
      <c r="D13" s="25"/>
      <c r="E13" s="25"/>
      <c r="F13" s="25"/>
      <c r="G13" s="25"/>
      <c r="H13" s="21"/>
      <c r="I13" s="82"/>
      <c r="J13" s="77"/>
      <c r="K13" s="35"/>
      <c r="L13" s="48" t="s">
        <v>40</v>
      </c>
      <c r="M13" s="61">
        <f>IF((F10)="","",F10)</f>
        <v>0.6476051175713855</v>
      </c>
      <c r="N13" s="49">
        <f>IF((M13)="","*",M13-$O$26)</f>
        <v>0.53657931247205304</v>
      </c>
      <c r="O13" s="40"/>
      <c r="P13" s="50">
        <f>IF((M13)="","*",N13/$O$2*100)</f>
        <v>79.436133097462388</v>
      </c>
      <c r="Q13" s="43"/>
      <c r="R13" s="3"/>
    </row>
    <row r="14" spans="1:18" s="19" customFormat="1" ht="14.1" customHeight="1" x14ac:dyDescent="0.25">
      <c r="B14" s="21"/>
      <c r="C14" s="69"/>
      <c r="D14" s="20"/>
      <c r="E14" s="20"/>
      <c r="F14" s="20"/>
      <c r="G14" s="20"/>
      <c r="H14" s="21"/>
      <c r="I14" s="82"/>
      <c r="J14" s="77"/>
      <c r="K14" s="35"/>
      <c r="L14" s="53" t="s">
        <v>41</v>
      </c>
      <c r="M14" s="54">
        <f>IF((C27)="","",C27)</f>
        <v>0.69901037641901165</v>
      </c>
      <c r="N14" s="55">
        <f>IF((M14)="","*",M14-$O$30)</f>
        <v>0.5880349595935862</v>
      </c>
      <c r="O14" s="51">
        <f>AVERAGE(N14:N17)</f>
        <v>0.57773523930716852</v>
      </c>
      <c r="P14" s="56">
        <f>IF((M14)="","*",N14/$O$6*100)</f>
        <v>83.803579612605958</v>
      </c>
      <c r="Q14" s="52"/>
      <c r="R14" s="3"/>
    </row>
    <row r="15" spans="1:18" s="19" customFormat="1" ht="14.1" customHeight="1" x14ac:dyDescent="0.25">
      <c r="B15" s="21"/>
      <c r="C15" s="69"/>
      <c r="D15" s="20"/>
      <c r="E15" s="20"/>
      <c r="F15" s="20"/>
      <c r="G15" s="20"/>
      <c r="H15" s="21"/>
      <c r="I15" s="82"/>
      <c r="J15" s="77"/>
      <c r="K15" s="35"/>
      <c r="L15" s="53" t="s">
        <v>42</v>
      </c>
      <c r="M15" s="54">
        <f>IF((D27)="","",D27)</f>
        <v>0.68190570917923288</v>
      </c>
      <c r="N15" s="55">
        <f>IF((M15)="","*",M15-$O$30)</f>
        <v>0.57093029235380743</v>
      </c>
      <c r="O15" s="51"/>
      <c r="P15" s="56">
        <f>IF((M15)="","*",N15/$O$6*100)</f>
        <v>81.36591443744932</v>
      </c>
      <c r="Q15" s="52"/>
    </row>
    <row r="16" spans="1:18" s="19" customFormat="1" ht="14.1" customHeight="1" x14ac:dyDescent="0.25">
      <c r="A16" s="22"/>
      <c r="B16" s="85"/>
      <c r="C16" s="85"/>
      <c r="D16" s="85"/>
      <c r="E16" s="85"/>
      <c r="F16" s="85"/>
      <c r="G16" s="22"/>
      <c r="H16" s="22"/>
      <c r="I16" s="22"/>
      <c r="J16" s="77"/>
      <c r="K16" s="35"/>
      <c r="L16" s="53" t="s">
        <v>43</v>
      </c>
      <c r="M16" s="54">
        <f>IF((E27)="","",E27)</f>
        <v>0.69957219002501814</v>
      </c>
      <c r="N16" s="55">
        <f>IF((M16)="","*",M16-$O$30)</f>
        <v>0.58859677319959269</v>
      </c>
      <c r="O16" s="51"/>
      <c r="P16" s="56">
        <f>IF((M16)="","*",N16/$O$6*100)</f>
        <v>83.88364626594057</v>
      </c>
      <c r="Q16" s="52"/>
    </row>
    <row r="17" spans="1:18" ht="14.1" customHeight="1" x14ac:dyDescent="0.25">
      <c r="B17" s="44" t="s">
        <v>16</v>
      </c>
      <c r="J17" s="77"/>
      <c r="K17" s="35"/>
      <c r="L17" s="53" t="s">
        <v>44</v>
      </c>
      <c r="M17" s="54">
        <f>IF((F27)="","",F27)</f>
        <v>0.67435434890711321</v>
      </c>
      <c r="N17" s="55">
        <f>IF((M17)="","*",M17-$O$30)</f>
        <v>0.56337893208168777</v>
      </c>
      <c r="O17" s="51"/>
      <c r="P17" s="56">
        <f>IF((M17)="","*",N17/$O$6*100)</f>
        <v>80.289735187519312</v>
      </c>
      <c r="Q17" s="52"/>
      <c r="R17" s="19"/>
    </row>
    <row r="18" spans="1:18" ht="14.1" customHeight="1" x14ac:dyDescent="0.25">
      <c r="B18" s="23" t="s">
        <v>6</v>
      </c>
      <c r="C18" s="18" t="s">
        <v>7</v>
      </c>
      <c r="D18" s="18" t="s">
        <v>8</v>
      </c>
      <c r="E18" s="18" t="s">
        <v>9</v>
      </c>
      <c r="F18" s="18" t="s">
        <v>10</v>
      </c>
      <c r="G18" s="18" t="s">
        <v>11</v>
      </c>
      <c r="H18" s="18"/>
      <c r="J18" s="76">
        <v>3</v>
      </c>
      <c r="K18" s="34" t="s">
        <v>18</v>
      </c>
      <c r="L18" s="45" t="s">
        <v>45</v>
      </c>
      <c r="M18" s="60">
        <f>IF((C11)="","",C11)</f>
        <v>0.14271097045456627</v>
      </c>
      <c r="N18" s="46">
        <f>IF((M18)="","*",M18-$O$26)</f>
        <v>3.168516535523383E-2</v>
      </c>
      <c r="O18" s="39">
        <f>AVERAGE(N18:N21)</f>
        <v>2.9569325075834027E-2</v>
      </c>
      <c r="P18" s="47">
        <f>IF((M18)="","*",N18/$O$2*100)</f>
        <v>4.6907268951121743</v>
      </c>
      <c r="Q18" s="42">
        <f>AVERAGE(P18:P25)</f>
        <v>4.3005437309702472</v>
      </c>
      <c r="R18" s="19"/>
    </row>
    <row r="19" spans="1:18" s="19" customFormat="1" ht="14.1" customHeight="1" x14ac:dyDescent="0.25">
      <c r="B19" s="18">
        <v>1</v>
      </c>
      <c r="C19" s="18">
        <v>1</v>
      </c>
      <c r="D19" s="18" t="s">
        <v>29</v>
      </c>
      <c r="E19" s="18">
        <v>24</v>
      </c>
      <c r="F19" s="18">
        <v>24.1</v>
      </c>
      <c r="G19" s="18" t="s">
        <v>12</v>
      </c>
      <c r="H19" s="18"/>
      <c r="I19" s="22"/>
      <c r="J19" s="77"/>
      <c r="K19" s="35"/>
      <c r="L19" s="48" t="s">
        <v>46</v>
      </c>
      <c r="M19" s="61">
        <f>IF((D11)="","",D11)</f>
        <v>0.14016725627342391</v>
      </c>
      <c r="N19" s="49">
        <f>IF((M19)="","*",M19-$O$26)</f>
        <v>2.9141451174091476E-2</v>
      </c>
      <c r="O19" s="40"/>
      <c r="P19" s="50">
        <f>IF((M19)="","*",N19/$O$2*100)</f>
        <v>4.314151031006995</v>
      </c>
      <c r="Q19" s="43"/>
    </row>
    <row r="20" spans="1:18" s="19" customFormat="1" ht="14.1" customHeight="1" x14ac:dyDescent="0.25">
      <c r="I20" s="22"/>
      <c r="J20" s="77"/>
      <c r="K20" s="35"/>
      <c r="L20" s="48" t="s">
        <v>47</v>
      </c>
      <c r="M20" s="61">
        <f>IF((E11)="","",E11)</f>
        <v>0.14069731434325233</v>
      </c>
      <c r="N20" s="49">
        <f>IF((M20)="","*",M20-$O$26)</f>
        <v>2.9671509243919897E-2</v>
      </c>
      <c r="O20" s="40"/>
      <c r="P20" s="50">
        <f>IF((M20)="","*",N20/$O$2*100)</f>
        <v>4.3926217480204599</v>
      </c>
      <c r="Q20" s="43"/>
    </row>
    <row r="21" spans="1:18" s="19" customFormat="1" ht="14.1" customHeight="1" x14ac:dyDescent="0.25">
      <c r="B21" s="19" t="s">
        <v>13</v>
      </c>
      <c r="I21" s="22"/>
      <c r="J21" s="77"/>
      <c r="K21" s="35"/>
      <c r="L21" s="48" t="s">
        <v>48</v>
      </c>
      <c r="M21" s="61">
        <f>IF((F11)="","",F11)</f>
        <v>0.13880497962942334</v>
      </c>
      <c r="N21" s="49">
        <f>IF((M21)="","*",M21-$O$26)</f>
        <v>2.7779174530090905E-2</v>
      </c>
      <c r="O21" s="40"/>
      <c r="P21" s="50">
        <f>IF((M21)="","*",N21/$O$2*100)</f>
        <v>4.1124772312664764</v>
      </c>
      <c r="Q21" s="43"/>
    </row>
    <row r="22" spans="1:18" s="19" customFormat="1" ht="14.1" customHeight="1" x14ac:dyDescent="0.25">
      <c r="B22" s="19" t="s">
        <v>14</v>
      </c>
      <c r="I22" s="22"/>
      <c r="J22" s="77"/>
      <c r="K22" s="35"/>
      <c r="L22" s="53" t="s">
        <v>49</v>
      </c>
      <c r="M22" s="54">
        <f>IF((C25)="","",C25)</f>
        <v>0.13698855660656792</v>
      </c>
      <c r="N22" s="55">
        <f>IF((M22)="","*",M22-$O$30)</f>
        <v>2.6013139781142502E-2</v>
      </c>
      <c r="O22" s="51">
        <f>AVERAGE(N22:N25)</f>
        <v>2.9636209922179857E-2</v>
      </c>
      <c r="P22" s="56">
        <f>IF((M22)="","*",N22/$O$6*100)</f>
        <v>3.7072527662802592</v>
      </c>
      <c r="Q22" s="52"/>
    </row>
    <row r="23" spans="1:18" s="19" customFormat="1" ht="14.1" customHeight="1" x14ac:dyDescent="0.25">
      <c r="I23" s="22"/>
      <c r="J23" s="77"/>
      <c r="K23" s="35"/>
      <c r="L23" s="53" t="s">
        <v>50</v>
      </c>
      <c r="M23" s="54">
        <f>IF((D25)="","",D25)</f>
        <v>0.14340955422061258</v>
      </c>
      <c r="N23" s="55">
        <f>IF((M23)="","*",M23-$O$30)</f>
        <v>3.2434137395187163E-2</v>
      </c>
      <c r="O23" s="51"/>
      <c r="P23" s="56">
        <f>IF((M23)="","*",N23/$O$6*100)</f>
        <v>4.6223388099958376</v>
      </c>
      <c r="Q23" s="52"/>
    </row>
    <row r="24" spans="1:18" s="19" customFormat="1" ht="14.1" customHeight="1" thickBot="1" x14ac:dyDescent="0.3">
      <c r="B24" s="21"/>
      <c r="C24" s="74"/>
      <c r="D24" s="74"/>
      <c r="E24" s="74"/>
      <c r="F24" s="74"/>
      <c r="G24" s="21"/>
      <c r="H24" s="21"/>
      <c r="I24" s="82"/>
      <c r="J24" s="77"/>
      <c r="K24" s="35"/>
      <c r="L24" s="53" t="s">
        <v>51</v>
      </c>
      <c r="M24" s="54">
        <f>IF((E25)="","",E25)</f>
        <v>0.14044729012683926</v>
      </c>
      <c r="N24" s="55">
        <f>IF((M24)="","*",M24-$O$30)</f>
        <v>2.9471873301413848E-2</v>
      </c>
      <c r="O24" s="51"/>
      <c r="P24" s="56">
        <f>IF((M24)="","*",N24/$O$6*100)</f>
        <v>4.2001728643050065</v>
      </c>
      <c r="Q24" s="52"/>
    </row>
    <row r="25" spans="1:18" s="19" customFormat="1" ht="14.1" customHeight="1" x14ac:dyDescent="0.25">
      <c r="A25" s="19" t="s">
        <v>20</v>
      </c>
      <c r="B25" s="73"/>
      <c r="C25" s="26">
        <v>0.13698855660656792</v>
      </c>
      <c r="D25" s="27">
        <v>0.14340955422061258</v>
      </c>
      <c r="E25" s="27">
        <v>0.14044729012683926</v>
      </c>
      <c r="F25" s="28">
        <v>0.14160110603640133</v>
      </c>
      <c r="G25" s="71"/>
      <c r="H25" s="72"/>
      <c r="I25" s="86"/>
      <c r="J25" s="77"/>
      <c r="K25" s="35"/>
      <c r="L25" s="53" t="s">
        <v>52</v>
      </c>
      <c r="M25" s="54">
        <f>IF((F25)="","",F25)</f>
        <v>0.14160110603640133</v>
      </c>
      <c r="N25" s="55">
        <f>IF((M25)="","*",M25-$O$30)</f>
        <v>3.0625689210975915E-2</v>
      </c>
      <c r="O25" s="51"/>
      <c r="P25" s="56">
        <f>IF((M25)="","*",N25/$O$6*100)</f>
        <v>4.3646085017747662</v>
      </c>
      <c r="Q25" s="52"/>
      <c r="R25" s="3"/>
    </row>
    <row r="26" spans="1:18" s="19" customFormat="1" ht="14.1" customHeight="1" x14ac:dyDescent="0.25">
      <c r="A26" s="19" t="s">
        <v>23</v>
      </c>
      <c r="B26" s="73"/>
      <c r="C26" s="29">
        <v>0.81202832224843535</v>
      </c>
      <c r="D26" s="20">
        <v>0.81814748156681527</v>
      </c>
      <c r="E26" s="20">
        <v>0.8083206991285864</v>
      </c>
      <c r="F26" s="30">
        <v>0.8121347208367734</v>
      </c>
      <c r="G26" s="29"/>
      <c r="H26" s="24"/>
      <c r="I26" s="82"/>
      <c r="J26" s="78"/>
      <c r="K26" s="36" t="s">
        <v>4</v>
      </c>
      <c r="L26" s="57" t="s">
        <v>53</v>
      </c>
      <c r="M26" s="60">
        <f>IF((C12)="","",C12)</f>
        <v>0.108715372316161</v>
      </c>
      <c r="N26" s="39"/>
      <c r="O26" s="66">
        <f>AVERAGE(M26:M29)</f>
        <v>0.11102580509933244</v>
      </c>
      <c r="P26" s="39"/>
      <c r="Q26" s="39"/>
    </row>
    <row r="27" spans="1:18" s="19" customFormat="1" ht="14.1" customHeight="1" x14ac:dyDescent="0.25">
      <c r="A27" s="19" t="s">
        <v>19</v>
      </c>
      <c r="B27" s="73"/>
      <c r="C27" s="29">
        <v>0.69901037641901165</v>
      </c>
      <c r="D27" s="20">
        <v>0.68190570917923288</v>
      </c>
      <c r="E27" s="20">
        <v>0.69957219002501814</v>
      </c>
      <c r="F27" s="30">
        <v>0.67435434890711321</v>
      </c>
      <c r="G27" s="29"/>
      <c r="H27" s="24"/>
      <c r="I27" s="82"/>
      <c r="J27" s="79"/>
      <c r="K27" s="37"/>
      <c r="L27" s="58" t="s">
        <v>54</v>
      </c>
      <c r="M27" s="61">
        <f>IF((D12)="","",D12)</f>
        <v>0.11073391649818941</v>
      </c>
      <c r="N27" s="40"/>
      <c r="O27" s="67"/>
      <c r="P27" s="40"/>
      <c r="Q27" s="40"/>
    </row>
    <row r="28" spans="1:18" s="19" customFormat="1" ht="14.1" customHeight="1" thickBot="1" x14ac:dyDescent="0.3">
      <c r="A28" s="19" t="s">
        <v>22</v>
      </c>
      <c r="B28" s="73"/>
      <c r="C28" s="31">
        <v>0.1109089288391947</v>
      </c>
      <c r="D28" s="32">
        <v>0.11045315431522343</v>
      </c>
      <c r="E28" s="32">
        <v>0.10921440202016303</v>
      </c>
      <c r="F28" s="33">
        <v>0.11332518212712048</v>
      </c>
      <c r="G28" s="29"/>
      <c r="H28" s="24"/>
      <c r="I28" s="82"/>
      <c r="J28" s="79"/>
      <c r="K28" s="37"/>
      <c r="L28" s="58" t="s">
        <v>55</v>
      </c>
      <c r="M28" s="61">
        <f>IF((E12)="","",E12)</f>
        <v>0.11146729922828344</v>
      </c>
      <c r="N28" s="40"/>
      <c r="O28" s="67"/>
      <c r="P28" s="40"/>
      <c r="Q28" s="40"/>
    </row>
    <row r="29" spans="1:18" s="19" customFormat="1" ht="14.1" customHeight="1" x14ac:dyDescent="0.25">
      <c r="B29" s="21"/>
      <c r="C29" s="70"/>
      <c r="D29" s="25"/>
      <c r="E29" s="25"/>
      <c r="F29" s="25"/>
      <c r="G29" s="25"/>
      <c r="H29" s="21"/>
      <c r="I29" s="22"/>
      <c r="J29" s="80"/>
      <c r="K29" s="38"/>
      <c r="L29" s="59" t="s">
        <v>56</v>
      </c>
      <c r="M29" s="62">
        <f>IF((F12)="","",F12)</f>
        <v>0.11318663235469591</v>
      </c>
      <c r="N29" s="41"/>
      <c r="O29" s="68"/>
      <c r="P29" s="41"/>
      <c r="Q29" s="41"/>
    </row>
    <row r="30" spans="1:18" s="19" customFormat="1" ht="14.1" customHeight="1" x14ac:dyDescent="0.25">
      <c r="B30" s="21"/>
      <c r="C30" s="69"/>
      <c r="D30" s="20"/>
      <c r="E30" s="20"/>
      <c r="F30" s="20"/>
      <c r="G30" s="20"/>
      <c r="H30" s="21"/>
      <c r="I30" s="22"/>
      <c r="J30" s="78"/>
      <c r="K30" s="36" t="s">
        <v>5</v>
      </c>
      <c r="L30" s="57" t="s">
        <v>57</v>
      </c>
      <c r="M30" s="60">
        <f>IF((C28)="","",C28)</f>
        <v>0.1109089288391947</v>
      </c>
      <c r="N30" s="39"/>
      <c r="O30" s="66">
        <f>AVERAGE(M30:M33)</f>
        <v>0.11097541682542542</v>
      </c>
      <c r="P30" s="39"/>
      <c r="Q30" s="39"/>
    </row>
    <row r="31" spans="1:18" s="19" customFormat="1" ht="14.1" customHeight="1" x14ac:dyDescent="0.25">
      <c r="A31" s="3"/>
      <c r="B31" s="21"/>
      <c r="C31" s="69"/>
      <c r="D31" s="20"/>
      <c r="E31" s="20"/>
      <c r="F31" s="20"/>
      <c r="G31" s="20"/>
      <c r="H31" s="21"/>
      <c r="I31" s="22"/>
      <c r="J31" s="79"/>
      <c r="K31" s="37"/>
      <c r="L31" s="58" t="s">
        <v>58</v>
      </c>
      <c r="M31" s="61">
        <f>IF((D28)="","",D28)</f>
        <v>0.11045315431522343</v>
      </c>
      <c r="N31" s="40"/>
      <c r="O31" s="67"/>
      <c r="P31" s="40"/>
      <c r="Q31" s="40"/>
    </row>
    <row r="32" spans="1:18" s="19" customFormat="1" ht="14.1" customHeight="1" x14ac:dyDescent="0.25">
      <c r="A32" s="3"/>
      <c r="B32" s="22"/>
      <c r="C32" s="85"/>
      <c r="D32" s="85"/>
      <c r="E32" s="85"/>
      <c r="F32" s="85"/>
      <c r="G32" s="85"/>
      <c r="H32" s="22"/>
      <c r="I32" s="22"/>
      <c r="J32" s="79"/>
      <c r="K32" s="37"/>
      <c r="L32" s="58" t="s">
        <v>59</v>
      </c>
      <c r="M32" s="61">
        <f>IF((E28)="","",E28)</f>
        <v>0.10921440202016303</v>
      </c>
      <c r="N32" s="40"/>
      <c r="O32" s="67"/>
      <c r="P32" s="40"/>
      <c r="Q32" s="40"/>
    </row>
    <row r="33" spans="1:18" ht="14.1" customHeight="1" x14ac:dyDescent="0.25">
      <c r="A33"/>
      <c r="B33"/>
      <c r="C33"/>
      <c r="D33"/>
      <c r="E33"/>
      <c r="F33"/>
      <c r="G33"/>
      <c r="H33"/>
      <c r="I33"/>
      <c r="J33" s="80"/>
      <c r="K33" s="38"/>
      <c r="L33" s="59" t="s">
        <v>60</v>
      </c>
      <c r="M33" s="62">
        <f>IF((F28)="","",F28)</f>
        <v>0.11332518212712048</v>
      </c>
      <c r="N33" s="41"/>
      <c r="O33" s="68"/>
      <c r="P33" s="41"/>
      <c r="Q33" s="41"/>
      <c r="R33" s="19"/>
    </row>
    <row r="34" spans="1:18" ht="14.1" customHeight="1" x14ac:dyDescent="0.2">
      <c r="A34"/>
      <c r="B34"/>
      <c r="C34"/>
      <c r="D34"/>
      <c r="E34"/>
      <c r="F34"/>
      <c r="G34"/>
      <c r="H34"/>
      <c r="I34"/>
      <c r="J34" s="2"/>
      <c r="K34" s="2"/>
      <c r="M34" s="8"/>
      <c r="N34" s="8"/>
      <c r="R34" s="9"/>
    </row>
    <row r="35" spans="1:18" s="19" customFormat="1" ht="14.1" customHeight="1" x14ac:dyDescent="0.2">
      <c r="A35"/>
      <c r="B35"/>
      <c r="C35"/>
      <c r="D35"/>
      <c r="E35"/>
      <c r="F35"/>
      <c r="G35"/>
      <c r="H35"/>
      <c r="I35"/>
      <c r="J35" s="3" t="s">
        <v>0</v>
      </c>
      <c r="K35" s="3"/>
      <c r="L35" s="3"/>
      <c r="M35" s="4"/>
      <c r="N35" s="3"/>
      <c r="O35" s="3"/>
      <c r="P35" s="3"/>
      <c r="Q35" s="3"/>
      <c r="R35" s="3"/>
    </row>
    <row r="36" spans="1:18" s="19" customFormat="1" ht="14.1" customHeight="1" x14ac:dyDescent="0.2">
      <c r="A36"/>
      <c r="B36"/>
      <c r="C36"/>
      <c r="D36"/>
      <c r="E36"/>
      <c r="F36"/>
      <c r="G36"/>
      <c r="H36"/>
      <c r="I36"/>
      <c r="J36" s="94" t="s">
        <v>74</v>
      </c>
      <c r="K36" s="96" t="s">
        <v>67</v>
      </c>
      <c r="L36" s="98" t="s">
        <v>68</v>
      </c>
      <c r="M36" s="99"/>
      <c r="N36" s="100"/>
      <c r="O36" s="16" t="s">
        <v>72</v>
      </c>
      <c r="P36" s="64"/>
      <c r="Q36" s="63"/>
      <c r="R36" s="3"/>
    </row>
    <row r="37" spans="1:18" s="19" customFormat="1" ht="14.1" customHeight="1" x14ac:dyDescent="0.2">
      <c r="A37"/>
      <c r="B37"/>
      <c r="C37"/>
      <c r="D37"/>
      <c r="E37"/>
      <c r="F37"/>
      <c r="G37"/>
      <c r="H37"/>
      <c r="I37"/>
      <c r="J37" s="95"/>
      <c r="K37" s="97"/>
      <c r="L37" s="16" t="s">
        <v>1</v>
      </c>
      <c r="M37" s="16" t="s">
        <v>21</v>
      </c>
      <c r="N37" s="16" t="s">
        <v>2</v>
      </c>
      <c r="O37" s="16" t="s">
        <v>1</v>
      </c>
      <c r="P37" s="16" t="s">
        <v>21</v>
      </c>
      <c r="Q37" s="16" t="s">
        <v>2</v>
      </c>
      <c r="R37" s="3"/>
    </row>
    <row r="38" spans="1:18" s="19" customFormat="1" ht="14.1" customHeight="1" x14ac:dyDescent="0.2">
      <c r="A38"/>
      <c r="B38"/>
      <c r="C38"/>
      <c r="D38"/>
      <c r="E38"/>
      <c r="F38"/>
      <c r="G38"/>
      <c r="H38"/>
      <c r="I38"/>
      <c r="J38" s="81">
        <v>1</v>
      </c>
      <c r="K38" s="1" t="str">
        <f>$K$2</f>
        <v>DMEM(Control)</v>
      </c>
      <c r="L38" s="10">
        <f>AVERAGE(N2:N9)</f>
        <v>0.68858378823175659</v>
      </c>
      <c r="M38" s="10">
        <f>STDEV(N2:N9)</f>
        <v>2.1580887817528541E-2</v>
      </c>
      <c r="N38" s="10">
        <f>STDEV(N2:N9)/SQRT(COUNT(N2:N9))</f>
        <v>7.6299960599002913E-3</v>
      </c>
      <c r="O38" s="15">
        <f>AVERAGE(P2:P9)</f>
        <v>99.999999999999986</v>
      </c>
      <c r="P38" s="15">
        <f>STDEV(P2:P9)</f>
        <v>2.4286584464706875</v>
      </c>
      <c r="Q38" s="15">
        <f>STDEV(P2:P9)/SQRT(COUNT(P2:P9))</f>
        <v>0.8586604283427044</v>
      </c>
      <c r="R38" s="3"/>
    </row>
    <row r="39" spans="1:18" s="19" customFormat="1" ht="14.1" customHeight="1" x14ac:dyDescent="0.2">
      <c r="A39"/>
      <c r="B39"/>
      <c r="C39"/>
      <c r="D39"/>
      <c r="E39"/>
      <c r="F39"/>
      <c r="G39"/>
      <c r="H39"/>
      <c r="I39"/>
      <c r="J39" s="81">
        <v>2</v>
      </c>
      <c r="K39" s="1" t="str">
        <f>$K$10</f>
        <v>DE-111</v>
      </c>
      <c r="L39" s="10">
        <f>AVERAGE(N10:N17)</f>
        <v>0.57976700892723321</v>
      </c>
      <c r="M39" s="10">
        <f>STDEV(N10:N17)</f>
        <v>2.3319292015549088E-2</v>
      </c>
      <c r="N39" s="10">
        <f>STDEV(N10:N17)/SQRT(COUNT(N10:N17))</f>
        <v>8.2446147583320369E-3</v>
      </c>
      <c r="O39" s="15">
        <f>AVERAGE(P10:P17)</f>
        <v>84.233110123532398</v>
      </c>
      <c r="P39" s="15">
        <f>STDEV(P10:P17)</f>
        <v>3.977381753922689</v>
      </c>
      <c r="Q39" s="15">
        <f>STDEV(P10:P17)/SQRT(COUNT(P10:P17))</f>
        <v>1.4062168047831887</v>
      </c>
      <c r="R39" s="3"/>
    </row>
    <row r="40" spans="1:18" s="19" customFormat="1" ht="14.1" customHeight="1" x14ac:dyDescent="0.2">
      <c r="A40"/>
      <c r="B40"/>
      <c r="C40"/>
      <c r="D40"/>
      <c r="E40"/>
      <c r="F40"/>
      <c r="G40"/>
      <c r="H40"/>
      <c r="I40"/>
      <c r="J40" s="81">
        <v>3</v>
      </c>
      <c r="K40" s="1" t="str">
        <f>$K$18</f>
        <v>Xalacom</v>
      </c>
      <c r="L40" s="10">
        <f>AVERAGE(N18:N25)</f>
        <v>2.9602767499006942E-2</v>
      </c>
      <c r="M40" s="10">
        <f>STDEV(N18:N25)</f>
        <v>2.0648415742985796E-3</v>
      </c>
      <c r="N40" s="10">
        <f>STDEV(N18:N25)/SQRT(COUNT(N18:N25))</f>
        <v>7.3003173963121599E-4</v>
      </c>
      <c r="O40" s="15">
        <f>AVERAGE(P18:P25)</f>
        <v>4.3005437309702472</v>
      </c>
      <c r="P40" s="15">
        <f>STDEV(P18:P25)</f>
        <v>0.30845242215431667</v>
      </c>
      <c r="Q40" s="15">
        <f>STDEV(P18:P25)/SQRT(COUNT(P18:P25))</f>
        <v>0.10905439968936649</v>
      </c>
      <c r="R40" s="3"/>
    </row>
    <row r="41" spans="1:18" s="19" customFormat="1" ht="14.1" customHeight="1" x14ac:dyDescent="0.2">
      <c r="A41"/>
      <c r="B41"/>
      <c r="C41"/>
      <c r="D41"/>
      <c r="E41"/>
      <c r="F41"/>
      <c r="G41"/>
      <c r="H41"/>
      <c r="I41"/>
      <c r="J41" s="3"/>
      <c r="K41" s="3"/>
      <c r="L41" s="3"/>
      <c r="M41" s="3"/>
      <c r="N41" s="3"/>
      <c r="O41" s="3"/>
      <c r="P41" s="3"/>
      <c r="Q41" s="3"/>
      <c r="R41" s="3"/>
    </row>
    <row r="42" spans="1:18" s="19" customFormat="1" ht="14.1" customHeight="1" x14ac:dyDescent="0.2">
      <c r="A42"/>
      <c r="B42"/>
      <c r="C42"/>
      <c r="D42"/>
      <c r="E42"/>
      <c r="F42"/>
      <c r="G42"/>
      <c r="H42"/>
      <c r="I42"/>
      <c r="J42" s="3"/>
      <c r="K42" s="3"/>
      <c r="L42" s="3"/>
      <c r="M42" s="3"/>
      <c r="N42" s="3"/>
      <c r="O42" s="3"/>
      <c r="P42" s="3"/>
      <c r="Q42" s="3"/>
      <c r="R42" s="3"/>
    </row>
    <row r="43" spans="1:18" s="19" customFormat="1" ht="14.1" customHeight="1" x14ac:dyDescent="0.2">
      <c r="A43"/>
      <c r="B43"/>
      <c r="C43"/>
      <c r="D43"/>
      <c r="E43"/>
      <c r="F43"/>
      <c r="G43"/>
      <c r="H43"/>
      <c r="I43"/>
      <c r="J43" s="3"/>
      <c r="K43" s="3"/>
      <c r="L43" s="3"/>
      <c r="M43" s="3"/>
      <c r="N43" s="3"/>
      <c r="O43" s="3"/>
      <c r="P43" s="3"/>
      <c r="Q43" s="3"/>
      <c r="R43" s="3"/>
    </row>
    <row r="44" spans="1:18" s="19" customFormat="1" ht="14.1" customHeight="1" x14ac:dyDescent="0.2">
      <c r="A44"/>
      <c r="B44"/>
      <c r="C44"/>
      <c r="D44"/>
      <c r="E44"/>
      <c r="F44"/>
      <c r="G44"/>
      <c r="H44"/>
      <c r="I44"/>
      <c r="J44" s="3"/>
      <c r="K44" s="3"/>
      <c r="L44" s="3"/>
      <c r="M44" s="3"/>
      <c r="N44" s="3"/>
      <c r="O44" s="3"/>
      <c r="P44" s="3"/>
      <c r="Q44" s="3"/>
      <c r="R44" s="3"/>
    </row>
    <row r="45" spans="1:18" s="19" customFormat="1" ht="14.1" customHeight="1" x14ac:dyDescent="0.2">
      <c r="A45"/>
      <c r="B45"/>
      <c r="C45"/>
      <c r="D45"/>
      <c r="E45"/>
      <c r="F45"/>
      <c r="G45"/>
      <c r="H45"/>
      <c r="I45"/>
      <c r="J45" s="3"/>
      <c r="K45" s="3"/>
      <c r="L45" s="3"/>
      <c r="M45" s="3"/>
      <c r="N45" s="3"/>
      <c r="O45" s="3"/>
      <c r="P45" s="3"/>
      <c r="Q45" s="3"/>
      <c r="R45" s="3"/>
    </row>
    <row r="46" spans="1:18" s="19" customFormat="1" ht="14.1" customHeight="1" x14ac:dyDescent="0.2">
      <c r="A46"/>
      <c r="B46"/>
      <c r="C46"/>
      <c r="D46"/>
      <c r="E46"/>
      <c r="F46"/>
      <c r="G46"/>
      <c r="H46"/>
      <c r="I46"/>
      <c r="J46" s="3"/>
      <c r="K46" s="3"/>
      <c r="L46" s="3"/>
      <c r="M46" s="3"/>
      <c r="N46" s="3"/>
      <c r="O46" s="3"/>
      <c r="P46" s="3"/>
      <c r="Q46" s="3"/>
      <c r="R46" s="3"/>
    </row>
    <row r="47" spans="1:18" s="19" customFormat="1" ht="14.1" customHeight="1" x14ac:dyDescent="0.2">
      <c r="A47"/>
      <c r="B47"/>
      <c r="C47"/>
      <c r="D47"/>
      <c r="E47"/>
      <c r="F47"/>
      <c r="G47"/>
      <c r="H47"/>
      <c r="I47"/>
      <c r="J47" s="3"/>
      <c r="K47" s="3"/>
      <c r="L47" s="3"/>
      <c r="M47" s="3"/>
      <c r="N47" s="3"/>
      <c r="O47" s="3"/>
      <c r="P47" s="3"/>
      <c r="Q47" s="3"/>
      <c r="R47" s="3"/>
    </row>
    <row r="48" spans="1:18" s="19" customFormat="1" ht="14.1" customHeight="1" x14ac:dyDescent="0.2">
      <c r="A48"/>
      <c r="B48"/>
      <c r="C48"/>
      <c r="D48"/>
      <c r="E48"/>
      <c r="F48"/>
      <c r="G48"/>
      <c r="H48"/>
      <c r="I48"/>
      <c r="J48" s="3"/>
      <c r="K48" s="3"/>
      <c r="L48" s="3"/>
      <c r="M48" s="3"/>
      <c r="N48" s="3"/>
      <c r="O48" s="3"/>
      <c r="P48" s="3"/>
      <c r="Q48" s="3"/>
      <c r="R48" s="3"/>
    </row>
    <row r="49" spans="1:18" ht="14.1" customHeight="1" x14ac:dyDescent="0.2">
      <c r="A49"/>
      <c r="B49"/>
      <c r="C49"/>
      <c r="D49"/>
      <c r="E49"/>
      <c r="F49"/>
      <c r="G49"/>
      <c r="H49"/>
      <c r="I49"/>
    </row>
    <row r="50" spans="1:18" s="9" customFormat="1" ht="14.1" customHeight="1" x14ac:dyDescent="0.2">
      <c r="A50"/>
      <c r="B50"/>
      <c r="C50"/>
      <c r="D50"/>
      <c r="E50"/>
      <c r="F50"/>
      <c r="G50"/>
      <c r="H50"/>
      <c r="I50"/>
      <c r="J50" s="3"/>
      <c r="K50" s="3"/>
      <c r="L50" s="3"/>
      <c r="M50" s="3"/>
      <c r="N50" s="3"/>
      <c r="O50" s="3"/>
      <c r="P50" s="3"/>
      <c r="Q50" s="3"/>
      <c r="R50" s="3"/>
    </row>
    <row r="84" spans="10:18" ht="14.1" customHeight="1" x14ac:dyDescent="0.2">
      <c r="J84" s="9"/>
      <c r="K84" s="9"/>
      <c r="L84" s="9"/>
      <c r="M84" s="9"/>
      <c r="N84" s="9"/>
      <c r="O84" s="9"/>
      <c r="P84" s="9"/>
      <c r="Q84" s="9"/>
    </row>
    <row r="85" spans="10:18" ht="14.1" customHeight="1" x14ac:dyDescent="0.2">
      <c r="J85" s="9"/>
      <c r="K85" s="9"/>
      <c r="L85" s="9"/>
      <c r="M85" s="9"/>
      <c r="N85" s="9"/>
      <c r="O85" s="9"/>
      <c r="P85" s="9"/>
      <c r="Q85" s="9"/>
    </row>
    <row r="93" spans="10:18" ht="14.1" customHeight="1" x14ac:dyDescent="0.2">
      <c r="R93" s="9"/>
    </row>
    <row r="94" spans="10:18" ht="14.1" customHeight="1" x14ac:dyDescent="0.2">
      <c r="R94" s="9"/>
    </row>
    <row r="113" spans="1:18" s="9" customFormat="1" ht="14.1" customHeight="1" x14ac:dyDescent="0.2">
      <c r="I113" s="83"/>
      <c r="J113" s="3"/>
      <c r="K113" s="3"/>
      <c r="L113" s="3"/>
      <c r="M113" s="3"/>
      <c r="N113" s="3"/>
      <c r="O113" s="3"/>
      <c r="P113" s="3"/>
      <c r="Q113" s="3"/>
      <c r="R113" s="3"/>
    </row>
    <row r="114" spans="1:18" s="9" customFormat="1" ht="14.1" customHeight="1" x14ac:dyDescent="0.2">
      <c r="I114" s="83"/>
      <c r="J114" s="3"/>
      <c r="K114" s="3"/>
      <c r="L114" s="3"/>
      <c r="M114" s="3"/>
      <c r="N114" s="3"/>
      <c r="O114" s="3"/>
      <c r="P114" s="3"/>
      <c r="Q114" s="3"/>
      <c r="R114" s="3"/>
    </row>
    <row r="119" spans="1:18" ht="14.1" customHeight="1" x14ac:dyDescent="0.2">
      <c r="A119" s="11"/>
      <c r="C119" s="6"/>
      <c r="D119" s="6"/>
      <c r="E119" s="6"/>
      <c r="F119" s="6"/>
      <c r="G119" s="6"/>
      <c r="H119" s="6"/>
      <c r="I119" s="84"/>
    </row>
  </sheetData>
  <mergeCells count="3">
    <mergeCell ref="J36:J37"/>
    <mergeCell ref="K36:K37"/>
    <mergeCell ref="L36:N36"/>
  </mergeCells>
  <phoneticPr fontId="1"/>
  <printOptions headings="1" gridLines="1"/>
  <pageMargins left="0.59055118110236227" right="0.19685039370078741" top="0.39370078740157483" bottom="0" header="0.19685039370078741" footer="0"/>
  <pageSetup paperSize="9" scale="57" fitToWidth="0" orientation="landscape" r:id="rId1"/>
  <headerFooter alignWithMargins="0">
    <oddHeader>&amp;L&amp;F&amp;C&amp;A</oddHeader>
    <oddFooter>&amp;R&amp;P/&amp;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89"/>
  <sheetViews>
    <sheetView topLeftCell="A19" zoomScale="110" zoomScaleNormal="110" workbookViewId="0">
      <selection activeCell="F61" sqref="F61"/>
    </sheetView>
  </sheetViews>
  <sheetFormatPr defaultColWidth="9" defaultRowHeight="13.8" x14ac:dyDescent="0.2"/>
  <cols>
    <col min="1" max="1" width="23.109375" style="3" customWidth="1"/>
    <col min="2" max="7" width="6.44140625" style="3" customWidth="1"/>
    <col min="8" max="19" width="6.44140625" customWidth="1"/>
    <col min="20" max="16384" width="9" style="3"/>
  </cols>
  <sheetData>
    <row r="1" spans="1:28" x14ac:dyDescent="0.2">
      <c r="A1" s="92"/>
      <c r="H1" s="3"/>
      <c r="I1" s="3"/>
      <c r="J1" s="3"/>
      <c r="T1"/>
      <c r="U1"/>
      <c r="V1"/>
      <c r="W1"/>
      <c r="X1"/>
    </row>
    <row r="2" spans="1:28" x14ac:dyDescent="0.2">
      <c r="A2" s="87" t="s">
        <v>195</v>
      </c>
      <c r="B2" s="93" t="s">
        <v>194</v>
      </c>
      <c r="C2" s="93"/>
      <c r="D2" s="93"/>
      <c r="E2" s="93"/>
      <c r="F2" s="93" t="s">
        <v>193</v>
      </c>
      <c r="G2" s="93"/>
      <c r="H2" s="93"/>
      <c r="I2" s="93"/>
      <c r="J2" s="93" t="s">
        <v>192</v>
      </c>
      <c r="K2" s="93"/>
      <c r="L2" s="93"/>
      <c r="M2" s="93"/>
      <c r="N2" s="3"/>
      <c r="O2" s="3"/>
      <c r="T2"/>
      <c r="U2"/>
      <c r="V2"/>
      <c r="W2"/>
      <c r="X2"/>
      <c r="Y2"/>
      <c r="Z2"/>
      <c r="AA2"/>
      <c r="AB2"/>
    </row>
    <row r="3" spans="1:28" ht="35.25" customHeight="1" x14ac:dyDescent="0.2">
      <c r="A3" s="17" t="s">
        <v>191</v>
      </c>
      <c r="B3" s="1">
        <v>5</v>
      </c>
      <c r="C3" s="1">
        <v>10</v>
      </c>
      <c r="D3" s="1">
        <v>15</v>
      </c>
      <c r="E3" s="1">
        <v>30</v>
      </c>
      <c r="F3" s="1">
        <f t="shared" ref="F3:M3" si="0">B3</f>
        <v>5</v>
      </c>
      <c r="G3" s="1">
        <f t="shared" si="0"/>
        <v>10</v>
      </c>
      <c r="H3" s="1">
        <f t="shared" si="0"/>
        <v>15</v>
      </c>
      <c r="I3" s="1">
        <f t="shared" si="0"/>
        <v>30</v>
      </c>
      <c r="J3" s="1">
        <f t="shared" si="0"/>
        <v>5</v>
      </c>
      <c r="K3" s="1">
        <f t="shared" si="0"/>
        <v>10</v>
      </c>
      <c r="L3" s="1">
        <f t="shared" si="0"/>
        <v>15</v>
      </c>
      <c r="M3" s="1">
        <f t="shared" si="0"/>
        <v>30</v>
      </c>
      <c r="N3" s="3"/>
      <c r="O3" s="3"/>
      <c r="T3"/>
      <c r="U3"/>
      <c r="V3"/>
      <c r="W3"/>
      <c r="X3"/>
      <c r="Y3"/>
      <c r="Z3"/>
      <c r="AA3"/>
      <c r="AB3"/>
    </row>
    <row r="4" spans="1:28" x14ac:dyDescent="0.2">
      <c r="A4" s="13" t="s">
        <v>190</v>
      </c>
      <c r="B4" s="13">
        <f>'Fig 5 (B)_5min'!L38</f>
        <v>0.73560520146608577</v>
      </c>
      <c r="C4" s="13">
        <f>'Fig 5 (B)_10min'!L38</f>
        <v>0.76191109595516193</v>
      </c>
      <c r="D4" s="13">
        <f>'Fig 5 (B)_15min'!L38</f>
        <v>0.74320115983834267</v>
      </c>
      <c r="E4" s="13">
        <f>'Fig 5 (B)_30min'!L38</f>
        <v>0.7166937931733719</v>
      </c>
      <c r="F4" s="10">
        <f>'Fig 5 (B)_5min'!M38</f>
        <v>1.9368100310702078E-2</v>
      </c>
      <c r="G4" s="10">
        <f>'Fig 5 (B)_10min'!M38</f>
        <v>3.8994570028621153E-2</v>
      </c>
      <c r="H4" s="10">
        <f>'Fig 5 (B)_15min'!M38</f>
        <v>1.9924443831951195E-2</v>
      </c>
      <c r="I4" s="10">
        <f>'Fig 5 (B)_30min'!M38</f>
        <v>1.3590563634445685E-2</v>
      </c>
      <c r="J4" s="10">
        <f>'Fig 5 (B)_5min'!N38</f>
        <v>6.8476575341993584E-3</v>
      </c>
      <c r="K4" s="10">
        <f>'Fig 5 (B)_10min'!N38</f>
        <v>1.378666244834586E-2</v>
      </c>
      <c r="L4" s="10">
        <f>'Fig 5 (B)_15min'!N38</f>
        <v>7.0443546724715846E-3</v>
      </c>
      <c r="M4" s="10">
        <f>'Fig 5 (B)_30min'!N38</f>
        <v>4.8049898530319176E-3</v>
      </c>
      <c r="N4" s="3"/>
      <c r="O4" s="3"/>
      <c r="T4"/>
      <c r="U4"/>
      <c r="V4"/>
      <c r="W4"/>
      <c r="X4"/>
      <c r="Y4"/>
      <c r="Z4"/>
      <c r="AA4"/>
      <c r="AB4"/>
    </row>
    <row r="5" spans="1:28" x14ac:dyDescent="0.2">
      <c r="A5" s="13" t="s">
        <v>189</v>
      </c>
      <c r="B5" s="13">
        <f>'Fig 5 (B)_5min'!L39</f>
        <v>0.70600810441107709</v>
      </c>
      <c r="C5" s="13">
        <f>'Fig 5 (B)_10min'!L39</f>
        <v>0.72422130320564504</v>
      </c>
      <c r="D5" s="13">
        <f>'Fig 5 (B)_15min'!L39</f>
        <v>0.6898044883462755</v>
      </c>
      <c r="E5" s="13">
        <f>'Fig 5 (B)_30min'!L39</f>
        <v>0.63398129527446812</v>
      </c>
      <c r="F5" s="10">
        <f>'Fig 5 (B)_5min'!M39</f>
        <v>3.225831988716376E-2</v>
      </c>
      <c r="G5" s="10">
        <f>'Fig 5 (B)_10min'!M39</f>
        <v>3.8068630532631251E-2</v>
      </c>
      <c r="H5" s="10">
        <f>'Fig 5 (B)_15min'!M39</f>
        <v>3.0108300224702306E-2</v>
      </c>
      <c r="I5" s="10">
        <f>'Fig 5 (B)_30min'!M39</f>
        <v>1.62434580040915E-2</v>
      </c>
      <c r="J5" s="10">
        <f>'Fig 5 (B)_5min'!N39</f>
        <v>1.1405038370949179E-2</v>
      </c>
      <c r="K5" s="10">
        <f>'Fig 5 (B)_10min'!N39</f>
        <v>1.3459293400054403E-2</v>
      </c>
      <c r="L5" s="10">
        <f>'Fig 5 (B)_15min'!N39</f>
        <v>1.0644891629443726E-2</v>
      </c>
      <c r="M5" s="10">
        <f>'Fig 5 (B)_30min'!N39</f>
        <v>5.7429296523060008E-3</v>
      </c>
      <c r="N5" s="3"/>
      <c r="O5" s="3"/>
      <c r="T5"/>
      <c r="U5"/>
      <c r="V5"/>
      <c r="W5"/>
      <c r="X5"/>
      <c r="Y5"/>
      <c r="Z5"/>
      <c r="AA5"/>
      <c r="AB5"/>
    </row>
    <row r="6" spans="1:28" x14ac:dyDescent="0.2">
      <c r="A6" s="13" t="s">
        <v>188</v>
      </c>
      <c r="B6" s="13">
        <f>'Fig 5 (B)_5min'!L40</f>
        <v>0.52719777355441122</v>
      </c>
      <c r="C6" s="13">
        <f>'Fig 5 (B)_10min'!L40</f>
        <v>0.42871992335076187</v>
      </c>
      <c r="D6" s="13">
        <f>'Fig 5 (B)_15min'!L40</f>
        <v>0.37496853880081615</v>
      </c>
      <c r="E6" s="13">
        <f>'Fig 5 (B)_30min'!L40</f>
        <v>0.21186664789613352</v>
      </c>
      <c r="F6" s="10">
        <f>'Fig 5 (B)_5min'!M40</f>
        <v>6.023456658888799E-2</v>
      </c>
      <c r="G6" s="10">
        <f>'Fig 5 (B)_10min'!M40</f>
        <v>3.2827325458166579E-2</v>
      </c>
      <c r="H6" s="10">
        <f>'Fig 5 (B)_15min'!M40</f>
        <v>8.1533943877219364E-2</v>
      </c>
      <c r="I6" s="10">
        <f>'Fig 5 (B)_30min'!M40</f>
        <v>6.8910303597928185E-2</v>
      </c>
      <c r="J6" s="10">
        <f>'Fig 5 (B)_5min'!N40</f>
        <v>2.1296135248417673E-2</v>
      </c>
      <c r="K6" s="10">
        <f>'Fig 5 (B)_10min'!N40</f>
        <v>1.1606212219843688E-2</v>
      </c>
      <c r="L6" s="10">
        <f>'Fig 5 (B)_15min'!N40</f>
        <v>2.8826602306232598E-2</v>
      </c>
      <c r="M6" s="10">
        <f>'Fig 5 (B)_30min'!N40</f>
        <v>2.4363471483859381E-2</v>
      </c>
      <c r="N6" s="3"/>
      <c r="O6" s="3"/>
      <c r="T6"/>
      <c r="U6"/>
      <c r="V6"/>
      <c r="W6"/>
      <c r="X6"/>
      <c r="Y6"/>
      <c r="Z6"/>
      <c r="AA6"/>
      <c r="AB6"/>
    </row>
    <row r="7" spans="1:28" x14ac:dyDescent="0.2">
      <c r="A7" s="7"/>
      <c r="B7" s="7"/>
      <c r="C7" s="7"/>
      <c r="D7" s="7"/>
      <c r="E7" s="7"/>
      <c r="F7" s="7"/>
      <c r="G7" s="7"/>
      <c r="H7" s="7"/>
      <c r="I7" s="7"/>
      <c r="J7" s="5"/>
      <c r="K7" s="5"/>
      <c r="L7" s="5"/>
      <c r="M7" s="5"/>
      <c r="N7" s="3"/>
      <c r="O7" s="3"/>
      <c r="T7"/>
      <c r="U7"/>
      <c r="V7"/>
      <c r="W7"/>
      <c r="X7"/>
      <c r="Y7"/>
      <c r="Z7"/>
      <c r="AA7"/>
      <c r="AB7"/>
    </row>
    <row r="8" spans="1:28" x14ac:dyDescent="0.2">
      <c r="A8" s="87" t="s">
        <v>187</v>
      </c>
      <c r="B8" s="93" t="s">
        <v>186</v>
      </c>
      <c r="C8" s="93"/>
      <c r="D8" s="93"/>
      <c r="E8" s="93"/>
      <c r="F8" s="93" t="s">
        <v>185</v>
      </c>
      <c r="G8" s="93"/>
      <c r="H8" s="93"/>
      <c r="I8" s="93"/>
      <c r="J8" s="93" t="s">
        <v>184</v>
      </c>
      <c r="K8" s="93"/>
      <c r="L8" s="93"/>
      <c r="M8" s="93"/>
      <c r="N8" s="3"/>
      <c r="O8" s="3"/>
      <c r="T8"/>
      <c r="U8"/>
      <c r="V8"/>
      <c r="W8"/>
      <c r="X8"/>
      <c r="Y8"/>
      <c r="Z8"/>
      <c r="AA8"/>
      <c r="AB8"/>
    </row>
    <row r="9" spans="1:28" ht="34.5" customHeight="1" x14ac:dyDescent="0.2">
      <c r="A9" s="17" t="s">
        <v>183</v>
      </c>
      <c r="B9" s="1">
        <f t="shared" ref="B9:M9" si="1">B3</f>
        <v>5</v>
      </c>
      <c r="C9" s="1">
        <f t="shared" si="1"/>
        <v>10</v>
      </c>
      <c r="D9" s="1">
        <f t="shared" si="1"/>
        <v>15</v>
      </c>
      <c r="E9" s="1">
        <f t="shared" si="1"/>
        <v>30</v>
      </c>
      <c r="F9" s="1">
        <f t="shared" si="1"/>
        <v>5</v>
      </c>
      <c r="G9" s="1">
        <f t="shared" si="1"/>
        <v>10</v>
      </c>
      <c r="H9" s="1">
        <f t="shared" si="1"/>
        <v>15</v>
      </c>
      <c r="I9" s="1">
        <f t="shared" si="1"/>
        <v>30</v>
      </c>
      <c r="J9" s="1">
        <f t="shared" si="1"/>
        <v>5</v>
      </c>
      <c r="K9" s="1">
        <f t="shared" si="1"/>
        <v>10</v>
      </c>
      <c r="L9" s="1">
        <f t="shared" si="1"/>
        <v>15</v>
      </c>
      <c r="M9" s="1">
        <f t="shared" si="1"/>
        <v>30</v>
      </c>
      <c r="N9" s="3"/>
      <c r="O9" s="3"/>
      <c r="T9"/>
      <c r="U9"/>
      <c r="V9"/>
      <c r="W9"/>
      <c r="X9"/>
      <c r="Y9"/>
      <c r="Z9"/>
      <c r="AA9"/>
      <c r="AB9"/>
    </row>
    <row r="10" spans="1:28" x14ac:dyDescent="0.2">
      <c r="A10" s="13" t="s">
        <v>182</v>
      </c>
      <c r="B10" s="14">
        <f>'Fig 5 (B)_5min'!O38</f>
        <v>99.999999999999986</v>
      </c>
      <c r="C10" s="14">
        <f>'Fig 5 (B)_10min'!O38</f>
        <v>100</v>
      </c>
      <c r="D10" s="14">
        <f>'Fig 5 (B)_15min'!O38</f>
        <v>100</v>
      </c>
      <c r="E10" s="14">
        <f>'Fig 5 (B)_30min'!O38</f>
        <v>100.00000000000003</v>
      </c>
      <c r="F10" s="15">
        <f>'Fig 5 (B)_5min'!P38</f>
        <v>1.9309585385980026</v>
      </c>
      <c r="G10" s="15">
        <f>'Fig 5 (B)_10min'!P38</f>
        <v>2.2497175334200898</v>
      </c>
      <c r="H10" s="15">
        <f>'Fig 5 (B)_15min'!P38</f>
        <v>2.3306040176292742</v>
      </c>
      <c r="I10" s="15">
        <f>'Fig 5 (B)_30min'!P38</f>
        <v>1.1755037388678182</v>
      </c>
      <c r="J10" s="15">
        <f>'Fig 5 (B)_5min'!Q38</f>
        <v>0.6826969384163567</v>
      </c>
      <c r="K10" s="15">
        <f>'Fig 5 (B)_10min'!Q38</f>
        <v>0.7953952618178094</v>
      </c>
      <c r="L10" s="15">
        <f>'Fig 5 (B)_15min'!Q38</f>
        <v>0.82399295256313576</v>
      </c>
      <c r="M10" s="15">
        <f>'Fig 5 (B)_30min'!Q38</f>
        <v>0.41560333253178738</v>
      </c>
      <c r="N10" s="3"/>
      <c r="O10" s="3"/>
      <c r="T10"/>
      <c r="U10"/>
      <c r="V10"/>
      <c r="W10"/>
      <c r="X10"/>
      <c r="Y10"/>
      <c r="Z10"/>
      <c r="AA10"/>
      <c r="AB10"/>
    </row>
    <row r="11" spans="1:28" x14ac:dyDescent="0.2">
      <c r="A11" s="13" t="s">
        <v>181</v>
      </c>
      <c r="B11" s="14">
        <f>'Fig 5 (B)_5min'!O39</f>
        <v>95.941198408673287</v>
      </c>
      <c r="C11" s="14">
        <f>'Fig 5 (B)_10min'!O39</f>
        <v>95.078426603391648</v>
      </c>
      <c r="D11" s="14">
        <f>'Fig 5 (B)_15min'!O39</f>
        <v>92.788112204440566</v>
      </c>
      <c r="E11" s="14">
        <f>'Fig 5 (B)_30min'!O39</f>
        <v>88.463801390173714</v>
      </c>
      <c r="F11" s="15">
        <f>'Fig 5 (B)_5min'!P39</f>
        <v>2.9112922479462386</v>
      </c>
      <c r="G11" s="15">
        <f>'Fig 5 (B)_10min'!P39</f>
        <v>3.3425436295734232</v>
      </c>
      <c r="H11" s="15">
        <f>'Fig 5 (B)_15min'!P39</f>
        <v>3.0255100430463191</v>
      </c>
      <c r="I11" s="15">
        <f>'Fig 5 (B)_30min'!P39</f>
        <v>2.0853601416715093</v>
      </c>
      <c r="J11" s="15">
        <f>'Fig 5 (B)_5min'!Q39</f>
        <v>1.0292972452693065</v>
      </c>
      <c r="K11" s="15">
        <f>'Fig 5 (B)_10min'!Q39</f>
        <v>1.1817676334416314</v>
      </c>
      <c r="L11" s="15">
        <f>'Fig 5 (B)_15min'!Q39</f>
        <v>1.0696793339930277</v>
      </c>
      <c r="M11" s="15">
        <f>'Fig 5 (B)_30min'!Q39</f>
        <v>0.73728614869603182</v>
      </c>
      <c r="N11" s="3"/>
      <c r="O11" s="3"/>
      <c r="T11"/>
      <c r="U11"/>
      <c r="V11"/>
      <c r="W11"/>
      <c r="X11"/>
      <c r="Y11"/>
      <c r="Z11"/>
      <c r="AA11"/>
      <c r="AB11"/>
    </row>
    <row r="12" spans="1:28" x14ac:dyDescent="0.2">
      <c r="A12" s="13" t="s">
        <v>180</v>
      </c>
      <c r="B12" s="14">
        <f>'Fig 5 (B)_5min'!O40</f>
        <v>71.562201849376549</v>
      </c>
      <c r="C12" s="14">
        <f>'Fig 5 (B)_10min'!O40</f>
        <v>56.529020358249753</v>
      </c>
      <c r="D12" s="14">
        <f>'Fig 5 (B)_15min'!O40</f>
        <v>50.336283478878627</v>
      </c>
      <c r="E12" s="14">
        <f>'Fig 5 (B)_30min'!O40</f>
        <v>29.447556823177759</v>
      </c>
      <c r="F12" s="15">
        <f>'Fig 5 (B)_5min'!P40</f>
        <v>6.9298846700554613</v>
      </c>
      <c r="G12" s="15">
        <f>'Fig 5 (B)_10min'!P40</f>
        <v>6.7414609370219631</v>
      </c>
      <c r="H12" s="15">
        <f>'Fig 5 (B)_15min'!P40</f>
        <v>10.319979702715983</v>
      </c>
      <c r="I12" s="15">
        <f>'Fig 5 (B)_30min'!P40</f>
        <v>9.1994687752632984</v>
      </c>
      <c r="J12" s="15">
        <f>'Fig 5 (B)_5min'!Q40</f>
        <v>2.4500842215184586</v>
      </c>
      <c r="K12" s="15">
        <f>'Fig 5 (B)_10min'!Q40</f>
        <v>2.3834663718362235</v>
      </c>
      <c r="L12" s="15">
        <f>'Fig 5 (B)_15min'!Q40</f>
        <v>3.6486638147490011</v>
      </c>
      <c r="M12" s="15">
        <f>'Fig 5 (B)_30min'!Q40</f>
        <v>3.2525033771512906</v>
      </c>
      <c r="N12" s="3"/>
      <c r="O12" s="3"/>
      <c r="T12"/>
      <c r="U12"/>
      <c r="V12"/>
      <c r="W12"/>
      <c r="X12"/>
      <c r="Y12"/>
      <c r="Z12"/>
      <c r="AA12"/>
      <c r="AB12"/>
    </row>
    <row r="13" spans="1:28" x14ac:dyDescent="0.2">
      <c r="H13" s="3"/>
      <c r="I13" s="3"/>
      <c r="J13" s="3"/>
      <c r="T13"/>
      <c r="U13"/>
      <c r="V13"/>
      <c r="W13"/>
      <c r="X13"/>
    </row>
    <row r="14" spans="1:28" x14ac:dyDescent="0.2">
      <c r="H14" s="3"/>
      <c r="I14" s="3"/>
      <c r="T14"/>
      <c r="U14"/>
      <c r="V14"/>
      <c r="W14"/>
    </row>
    <row r="15" spans="1:28" x14ac:dyDescent="0.2">
      <c r="A15" s="92"/>
    </row>
    <row r="18" spans="1:21" x14ac:dyDescent="0.2">
      <c r="T18" s="7"/>
      <c r="U18" s="7"/>
    </row>
    <row r="19" spans="1:21" x14ac:dyDescent="0.2">
      <c r="T19" s="7"/>
      <c r="U19" s="7"/>
    </row>
    <row r="20" spans="1:21" x14ac:dyDescent="0.2">
      <c r="T20" s="7"/>
      <c r="U20" s="7"/>
    </row>
    <row r="21" spans="1:21" x14ac:dyDescent="0.2">
      <c r="T21" s="7"/>
      <c r="U21" s="7"/>
    </row>
    <row r="22" spans="1:21" x14ac:dyDescent="0.2">
      <c r="T22" s="7"/>
      <c r="U22" s="7"/>
    </row>
    <row r="23" spans="1:21" x14ac:dyDescent="0.2">
      <c r="T23" s="7"/>
      <c r="U23" s="7"/>
    </row>
    <row r="27" spans="1:21" x14ac:dyDescent="0.2">
      <c r="T27" s="5"/>
      <c r="U27" s="5"/>
    </row>
    <row r="28" spans="1:21" x14ac:dyDescent="0.2">
      <c r="T28" s="5"/>
      <c r="U28" s="5"/>
    </row>
    <row r="29" spans="1:21" x14ac:dyDescent="0.2">
      <c r="T29" s="5"/>
      <c r="U29" s="5"/>
    </row>
    <row r="30" spans="1:21" x14ac:dyDescent="0.2">
      <c r="T30" s="5"/>
      <c r="U30" s="5"/>
    </row>
    <row r="31" spans="1:21" x14ac:dyDescent="0.2">
      <c r="T31" s="5"/>
      <c r="U31" s="5"/>
    </row>
    <row r="32" spans="1:21" x14ac:dyDescent="0.25">
      <c r="A32" s="12"/>
      <c r="F32" s="12"/>
    </row>
    <row r="33" spans="1:19" x14ac:dyDescent="0.25">
      <c r="A33" s="12"/>
      <c r="B33" s="5"/>
      <c r="C33" s="5"/>
      <c r="D33" s="5"/>
      <c r="E33" s="5"/>
      <c r="F33" s="12"/>
      <c r="G33" s="5"/>
      <c r="H33" s="5"/>
      <c r="I33" s="12"/>
      <c r="J33" s="3"/>
      <c r="K33" s="3"/>
      <c r="L33" s="3"/>
      <c r="M33" s="3"/>
      <c r="N33" s="12"/>
      <c r="O33" s="3"/>
      <c r="P33" s="3"/>
      <c r="Q33" s="3"/>
      <c r="R33" s="3"/>
      <c r="S33" s="3"/>
    </row>
    <row r="34" spans="1:19" x14ac:dyDescent="0.25">
      <c r="A34" s="12"/>
      <c r="B34" s="5"/>
      <c r="C34" s="5"/>
      <c r="D34" s="5"/>
      <c r="E34" s="5"/>
      <c r="F34" s="12"/>
      <c r="G34" s="5"/>
      <c r="H34" s="5"/>
      <c r="J34" s="3"/>
      <c r="K34" s="3"/>
      <c r="L34" s="3"/>
      <c r="M34" s="3"/>
      <c r="N34" s="12"/>
      <c r="O34" s="3"/>
      <c r="P34" s="3"/>
      <c r="Q34" s="3"/>
      <c r="R34" s="3"/>
      <c r="S34" s="3"/>
    </row>
    <row r="35" spans="1:19" x14ac:dyDescent="0.25">
      <c r="A35" s="12"/>
      <c r="B35" s="5"/>
      <c r="C35" s="5"/>
      <c r="D35" s="5"/>
      <c r="E35" s="5"/>
      <c r="F35" s="12"/>
      <c r="G35" s="5"/>
      <c r="H35" s="5"/>
      <c r="J35" s="3"/>
      <c r="K35" s="3"/>
      <c r="L35" s="3"/>
      <c r="M35" s="3"/>
      <c r="N35" s="12"/>
      <c r="O35" s="3"/>
      <c r="P35" s="3"/>
      <c r="Q35" s="3"/>
      <c r="R35" s="3"/>
      <c r="S35" s="3"/>
    </row>
    <row r="36" spans="1:19" x14ac:dyDescent="0.2">
      <c r="A36" s="91"/>
      <c r="E36"/>
    </row>
    <row r="43" spans="1:19" ht="15" customHeight="1" x14ac:dyDescent="0.2"/>
    <row r="53" spans="1:16" x14ac:dyDescent="0.25">
      <c r="I53" s="3"/>
      <c r="J53" s="3"/>
      <c r="K53" s="3"/>
      <c r="L53" s="3"/>
      <c r="M53" s="3"/>
      <c r="N53" s="12"/>
      <c r="O53" s="3"/>
      <c r="P53" s="3"/>
    </row>
    <row r="54" spans="1:16" x14ac:dyDescent="0.25">
      <c r="A54" s="12"/>
      <c r="F54" s="12"/>
      <c r="H54" s="91"/>
      <c r="I54" s="3"/>
      <c r="J54" s="3"/>
      <c r="K54" s="3"/>
      <c r="L54" s="3"/>
      <c r="M54" s="3"/>
      <c r="N54" s="3"/>
      <c r="O54" s="3"/>
      <c r="P54" s="3"/>
    </row>
    <row r="76" spans="20:21" x14ac:dyDescent="0.2">
      <c r="T76" s="7"/>
      <c r="U76" s="7"/>
    </row>
    <row r="77" spans="20:21" x14ac:dyDescent="0.2">
      <c r="T77" s="7"/>
      <c r="U77" s="7"/>
    </row>
    <row r="78" spans="20:21" x14ac:dyDescent="0.2">
      <c r="T78" s="7"/>
      <c r="U78" s="7"/>
    </row>
    <row r="79" spans="20:21" x14ac:dyDescent="0.2">
      <c r="T79" s="7"/>
      <c r="U79" s="7"/>
    </row>
    <row r="80" spans="20:21" x14ac:dyDescent="0.2">
      <c r="T80" s="7"/>
      <c r="U80" s="7"/>
    </row>
    <row r="81" spans="20:21" x14ac:dyDescent="0.2">
      <c r="T81" s="7"/>
      <c r="U81" s="7"/>
    </row>
    <row r="85" spans="20:21" x14ac:dyDescent="0.2">
      <c r="T85" s="5"/>
      <c r="U85" s="5"/>
    </row>
    <row r="86" spans="20:21" x14ac:dyDescent="0.2">
      <c r="T86" s="5"/>
      <c r="U86" s="5"/>
    </row>
    <row r="87" spans="20:21" x14ac:dyDescent="0.2">
      <c r="T87" s="5"/>
      <c r="U87" s="5"/>
    </row>
    <row r="88" spans="20:21" x14ac:dyDescent="0.2">
      <c r="T88" s="5"/>
      <c r="U88" s="5"/>
    </row>
    <row r="89" spans="20:21" x14ac:dyDescent="0.2">
      <c r="T89" s="5"/>
      <c r="U89" s="5"/>
    </row>
  </sheetData>
  <mergeCells count="6">
    <mergeCell ref="B2:E2"/>
    <mergeCell ref="F2:I2"/>
    <mergeCell ref="J2:M2"/>
    <mergeCell ref="B8:E8"/>
    <mergeCell ref="F8:I8"/>
    <mergeCell ref="J8:M8"/>
  </mergeCells>
  <phoneticPr fontId="1"/>
  <printOptions headings="1" gridLines="1"/>
  <pageMargins left="0.70866141732283472" right="0.70866141732283472" top="0.74803149606299213" bottom="0.74803149606299213" header="0.31496062992125984" footer="0.31496062992125984"/>
  <pageSetup paperSize="9" scale="68" orientation="portrait" r:id="rId1"/>
  <headerFooter>
    <oddHeader>&amp;L&amp;F&amp;C&amp;A</oddHeader>
  </headerFooter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19"/>
  <sheetViews>
    <sheetView topLeftCell="A16" zoomScale="70" zoomScaleNormal="70" workbookViewId="0">
      <selection activeCell="L82" sqref="L82"/>
    </sheetView>
  </sheetViews>
  <sheetFormatPr defaultColWidth="9" defaultRowHeight="14.1" customHeight="1" x14ac:dyDescent="0.2"/>
  <cols>
    <col min="1" max="1" width="7.44140625" style="3" bestFit="1" customWidth="1"/>
    <col min="2" max="2" width="12.6640625" style="3" bestFit="1" customWidth="1"/>
    <col min="3" max="3" width="11.109375" style="3" bestFit="1" customWidth="1"/>
    <col min="4" max="4" width="8" style="3" bestFit="1" customWidth="1"/>
    <col min="5" max="5" width="9.33203125" style="3" bestFit="1" customWidth="1"/>
    <col min="6" max="6" width="8.6640625" style="3" bestFit="1" customWidth="1"/>
    <col min="7" max="7" width="7.44140625" style="3" bestFit="1" customWidth="1"/>
    <col min="8" max="8" width="7.44140625" style="3" customWidth="1"/>
    <col min="9" max="9" width="9.6640625" style="2" customWidth="1"/>
    <col min="10" max="10" width="13.88671875" style="3" bestFit="1" customWidth="1"/>
    <col min="11" max="11" width="16.109375" style="3" bestFit="1" customWidth="1"/>
    <col min="12" max="12" width="8.88671875" style="3" bestFit="1" customWidth="1"/>
    <col min="13" max="13" width="13.77734375" style="3" bestFit="1" customWidth="1"/>
    <col min="14" max="14" width="18.44140625" style="3" bestFit="1" customWidth="1"/>
    <col min="15" max="15" width="16.33203125" style="3" bestFit="1" customWidth="1"/>
    <col min="16" max="16" width="17.109375" style="3" bestFit="1" customWidth="1"/>
    <col min="17" max="17" width="23.44140625" style="3" bestFit="1" customWidth="1"/>
    <col min="18" max="16384" width="9" style="3"/>
  </cols>
  <sheetData>
    <row r="1" spans="1:18" ht="14.1" customHeight="1" x14ac:dyDescent="0.2">
      <c r="B1" s="44" t="s">
        <v>179</v>
      </c>
      <c r="C1" s="65"/>
      <c r="J1" s="88" t="s">
        <v>162</v>
      </c>
      <c r="K1" s="16" t="s">
        <v>161</v>
      </c>
      <c r="L1" s="16" t="s">
        <v>178</v>
      </c>
      <c r="M1" s="16" t="s">
        <v>177</v>
      </c>
      <c r="N1" s="16" t="s">
        <v>176</v>
      </c>
      <c r="O1" s="16" t="s">
        <v>175</v>
      </c>
      <c r="P1" s="16" t="s">
        <v>160</v>
      </c>
      <c r="Q1" s="16" t="s">
        <v>174</v>
      </c>
    </row>
    <row r="2" spans="1:18" ht="14.1" customHeight="1" x14ac:dyDescent="0.25">
      <c r="B2" s="23" t="s">
        <v>6</v>
      </c>
      <c r="C2" s="18" t="s">
        <v>7</v>
      </c>
      <c r="D2" s="18" t="s">
        <v>8</v>
      </c>
      <c r="E2" s="18" t="s">
        <v>9</v>
      </c>
      <c r="F2" s="18" t="s">
        <v>10</v>
      </c>
      <c r="G2" s="18" t="s">
        <v>11</v>
      </c>
      <c r="H2" s="18"/>
      <c r="J2" s="76">
        <v>1</v>
      </c>
      <c r="K2" s="34" t="s">
        <v>173</v>
      </c>
      <c r="L2" s="45" t="s">
        <v>123</v>
      </c>
      <c r="M2" s="60">
        <f>IF((C9)="","",C9)</f>
        <v>0.82997212991650626</v>
      </c>
      <c r="N2" s="46">
        <f>IF((M2)="","*",M2-$O$26)</f>
        <v>0.71189767592796649</v>
      </c>
      <c r="O2" s="39">
        <f>AVERAGE(N2:N5)</f>
        <v>0.72329869656011569</v>
      </c>
      <c r="P2" s="47">
        <f>IF((M2)="","*",N2/$O$2*100)</f>
        <v>98.423746553620177</v>
      </c>
      <c r="Q2" s="42">
        <f>AVERAGE(P2:P9)</f>
        <v>99.999999999999986</v>
      </c>
    </row>
    <row r="3" spans="1:18" s="19" customFormat="1" ht="14.1" customHeight="1" x14ac:dyDescent="0.25">
      <c r="B3" s="18">
        <v>1</v>
      </c>
      <c r="C3" s="18">
        <v>1</v>
      </c>
      <c r="D3" s="18" t="s">
        <v>172</v>
      </c>
      <c r="E3" s="18">
        <v>27</v>
      </c>
      <c r="F3" s="18">
        <v>27</v>
      </c>
      <c r="G3" s="18" t="s">
        <v>12</v>
      </c>
      <c r="H3" s="18"/>
      <c r="I3" s="22"/>
      <c r="J3" s="77"/>
      <c r="K3" s="35"/>
      <c r="L3" s="48" t="s">
        <v>121</v>
      </c>
      <c r="M3" s="61">
        <f>IF((D9)="","",D9)</f>
        <v>0.83333261477667697</v>
      </c>
      <c r="N3" s="49">
        <f>IF((M3)="","*",M3-$O$26)</f>
        <v>0.7152581607881372</v>
      </c>
      <c r="O3" s="40"/>
      <c r="P3" s="50">
        <f>IF((M3)="","*",N3/$O$2*100)</f>
        <v>98.888351961614489</v>
      </c>
      <c r="Q3" s="43"/>
    </row>
    <row r="4" spans="1:18" s="19" customFormat="1" ht="14.1" customHeight="1" x14ac:dyDescent="0.25">
      <c r="I4" s="22"/>
      <c r="J4" s="77"/>
      <c r="K4" s="35"/>
      <c r="L4" s="48" t="s">
        <v>3</v>
      </c>
      <c r="M4" s="61">
        <f>IF((E9)="","",E9)</f>
        <v>0.86285771651399923</v>
      </c>
      <c r="N4" s="49">
        <f>IF((M4)="","*",M4-$O$26)</f>
        <v>0.74478326252545957</v>
      </c>
      <c r="O4" s="40"/>
      <c r="P4" s="50">
        <f>IF((M4)="","*",N4/$O$2*100)</f>
        <v>102.97035872835396</v>
      </c>
      <c r="Q4" s="43"/>
    </row>
    <row r="5" spans="1:18" s="19" customFormat="1" ht="14.1" customHeight="1" x14ac:dyDescent="0.25">
      <c r="B5" s="19" t="s">
        <v>13</v>
      </c>
      <c r="I5" s="22"/>
      <c r="J5" s="77"/>
      <c r="K5" s="35"/>
      <c r="L5" s="48" t="s">
        <v>32</v>
      </c>
      <c r="M5" s="61">
        <f>IF((F9)="","",F9)</f>
        <v>0.83933014098743897</v>
      </c>
      <c r="N5" s="49">
        <f>IF((M5)="","*",M5-$O$26)</f>
        <v>0.7212556869988993</v>
      </c>
      <c r="O5" s="40"/>
      <c r="P5" s="50">
        <f>IF((M5)="","*",N5/$O$2*100)</f>
        <v>99.717542756411333</v>
      </c>
      <c r="Q5" s="43"/>
    </row>
    <row r="6" spans="1:18" s="19" customFormat="1" ht="14.1" customHeight="1" x14ac:dyDescent="0.25">
      <c r="B6" s="19" t="s">
        <v>14</v>
      </c>
      <c r="I6" s="22"/>
      <c r="J6" s="77"/>
      <c r="K6" s="35"/>
      <c r="L6" s="53" t="s">
        <v>120</v>
      </c>
      <c r="M6" s="54">
        <f>IF((C26)="","",C26)</f>
        <v>0.88278362096813945</v>
      </c>
      <c r="N6" s="55">
        <f>IF((M6)="","*",M6-$O$30)</f>
        <v>0.768396329425165</v>
      </c>
      <c r="O6" s="51">
        <f>AVERAGE(N6:N9)</f>
        <v>0.74791170637205573</v>
      </c>
      <c r="P6" s="56">
        <f>IF((M6)="","*",N6/$O$6*100)</f>
        <v>102.73890926944777</v>
      </c>
      <c r="Q6" s="52"/>
    </row>
    <row r="7" spans="1:18" s="19" customFormat="1" ht="14.1" customHeight="1" x14ac:dyDescent="0.25">
      <c r="I7" s="22"/>
      <c r="J7" s="77"/>
      <c r="K7" s="35"/>
      <c r="L7" s="53" t="s">
        <v>119</v>
      </c>
      <c r="M7" s="54">
        <f>IF((D26)="","",D26)</f>
        <v>0.86668760725264671</v>
      </c>
      <c r="N7" s="55">
        <f>IF((M7)="","*",M7-$O$30)</f>
        <v>0.75230031570967226</v>
      </c>
      <c r="O7" s="51"/>
      <c r="P7" s="56">
        <f>IF((M7)="","*",N7/$O$6*100)</f>
        <v>100.58678174177867</v>
      </c>
      <c r="Q7" s="52"/>
    </row>
    <row r="8" spans="1:18" s="19" customFormat="1" ht="14.1" customHeight="1" thickBot="1" x14ac:dyDescent="0.3">
      <c r="B8" s="21"/>
      <c r="C8" s="74"/>
      <c r="D8" s="74"/>
      <c r="E8" s="74"/>
      <c r="F8" s="74"/>
      <c r="G8" s="21"/>
      <c r="H8" s="21"/>
      <c r="I8" s="82"/>
      <c r="J8" s="77"/>
      <c r="K8" s="35"/>
      <c r="L8" s="53" t="s">
        <v>118</v>
      </c>
      <c r="M8" s="54">
        <f>IF((E26)="","",E26)</f>
        <v>0.84818157901808411</v>
      </c>
      <c r="N8" s="55">
        <f>IF((M8)="","*",M8-$O$30)</f>
        <v>0.73379428747510966</v>
      </c>
      <c r="O8" s="51"/>
      <c r="P8" s="56">
        <f>IF((M8)="","*",N8/$O$6*100)</f>
        <v>98.112421723491082</v>
      </c>
      <c r="Q8" s="52"/>
    </row>
    <row r="9" spans="1:18" s="19" customFormat="1" ht="14.1" customHeight="1" x14ac:dyDescent="0.25">
      <c r="A9" s="19" t="s">
        <v>167</v>
      </c>
      <c r="B9" s="89"/>
      <c r="C9" s="26">
        <v>0.82997212991650626</v>
      </c>
      <c r="D9" s="27">
        <v>0.83333261477667697</v>
      </c>
      <c r="E9" s="27">
        <v>0.86285771651399923</v>
      </c>
      <c r="F9" s="28">
        <v>0.83933014098743897</v>
      </c>
      <c r="G9" s="90"/>
      <c r="H9" s="72"/>
      <c r="I9" s="86"/>
      <c r="J9" s="77"/>
      <c r="K9" s="35"/>
      <c r="L9" s="53" t="s">
        <v>117</v>
      </c>
      <c r="M9" s="54">
        <f>IF((F26)="","",F26)</f>
        <v>0.85154318442125043</v>
      </c>
      <c r="N9" s="55">
        <f>IF((M9)="","*",M9-$O$30)</f>
        <v>0.73715589287827599</v>
      </c>
      <c r="O9" s="51"/>
      <c r="P9" s="56">
        <f>IF((M9)="","*",N9/$O$6*100)</f>
        <v>98.561887265282465</v>
      </c>
      <c r="Q9" s="52"/>
    </row>
    <row r="10" spans="1:18" s="19" customFormat="1" ht="14.1" customHeight="1" x14ac:dyDescent="0.25">
      <c r="A10" s="19" t="s">
        <v>165</v>
      </c>
      <c r="B10" s="89"/>
      <c r="C10" s="29">
        <v>0.79393619607407961</v>
      </c>
      <c r="D10" s="20">
        <v>0.81007278228205359</v>
      </c>
      <c r="E10" s="20">
        <v>0.79258816021856326</v>
      </c>
      <c r="F10" s="30">
        <v>0.7904220595303818</v>
      </c>
      <c r="G10" s="29"/>
      <c r="H10" s="24"/>
      <c r="I10" s="86"/>
      <c r="J10" s="76">
        <v>2</v>
      </c>
      <c r="K10" s="34" t="s">
        <v>171</v>
      </c>
      <c r="L10" s="45" t="s">
        <v>115</v>
      </c>
      <c r="M10" s="60">
        <f>IF((C10)="","",C10)</f>
        <v>0.79393619607407961</v>
      </c>
      <c r="N10" s="46">
        <f>IF((M10)="","*",M10-$O$26)</f>
        <v>0.67586174208553995</v>
      </c>
      <c r="O10" s="39">
        <f>AVERAGE(N10:N13)</f>
        <v>0.67868034553772971</v>
      </c>
      <c r="P10" s="47">
        <f>IF((M10)="","*",N10/$O$2*100)</f>
        <v>93.441581645290157</v>
      </c>
      <c r="Q10" s="42">
        <f>AVERAGE(P10:P17)</f>
        <v>95.941198408673287</v>
      </c>
    </row>
    <row r="11" spans="1:18" s="19" customFormat="1" ht="14.1" customHeight="1" x14ac:dyDescent="0.25">
      <c r="A11" s="19" t="s">
        <v>168</v>
      </c>
      <c r="B11" s="89"/>
      <c r="C11" s="29">
        <v>0.59037929605459016</v>
      </c>
      <c r="D11" s="20">
        <v>0.6051612510881863</v>
      </c>
      <c r="E11" s="20">
        <v>0.57817567944428694</v>
      </c>
      <c r="F11" s="30">
        <v>0.58505513530845066</v>
      </c>
      <c r="G11" s="29"/>
      <c r="H11" s="24"/>
      <c r="I11" s="86"/>
      <c r="J11" s="77"/>
      <c r="K11" s="35"/>
      <c r="L11" s="48" t="s">
        <v>114</v>
      </c>
      <c r="M11" s="61">
        <f>IF((D10)="","",D10)</f>
        <v>0.81007278228205359</v>
      </c>
      <c r="N11" s="49">
        <f>IF((M11)="","*",M11-$O$26)</f>
        <v>0.69199832829351382</v>
      </c>
      <c r="O11" s="40"/>
      <c r="P11" s="50">
        <f>IF((M11)="","*",N11/$O$2*100)</f>
        <v>95.672552927931292</v>
      </c>
      <c r="Q11" s="43"/>
    </row>
    <row r="12" spans="1:18" s="19" customFormat="1" ht="14.1" customHeight="1" thickBot="1" x14ac:dyDescent="0.3">
      <c r="A12" s="19" t="s">
        <v>22</v>
      </c>
      <c r="B12" s="89"/>
      <c r="C12" s="31">
        <v>0.1169208722873759</v>
      </c>
      <c r="D12" s="32">
        <v>0.11960428761919009</v>
      </c>
      <c r="E12" s="32">
        <v>0.11778785567812861</v>
      </c>
      <c r="F12" s="33">
        <v>0.11798480036946428</v>
      </c>
      <c r="G12" s="29"/>
      <c r="H12" s="24"/>
      <c r="I12" s="86"/>
      <c r="J12" s="77"/>
      <c r="K12" s="35"/>
      <c r="L12" s="48" t="s">
        <v>113</v>
      </c>
      <c r="M12" s="61">
        <f>IF((E10)="","",E10)</f>
        <v>0.79258816021856326</v>
      </c>
      <c r="N12" s="49">
        <f>IF((M12)="","*",M12-$O$26)</f>
        <v>0.67451370623002349</v>
      </c>
      <c r="O12" s="40"/>
      <c r="P12" s="50">
        <f>IF((M12)="","*",N12/$O$2*100)</f>
        <v>93.255208316826057</v>
      </c>
      <c r="Q12" s="43"/>
    </row>
    <row r="13" spans="1:18" s="19" customFormat="1" ht="14.1" customHeight="1" x14ac:dyDescent="0.25">
      <c r="B13" s="21"/>
      <c r="C13" s="70"/>
      <c r="D13" s="25"/>
      <c r="E13" s="25"/>
      <c r="F13" s="25"/>
      <c r="G13" s="25"/>
      <c r="H13" s="21"/>
      <c r="I13" s="82"/>
      <c r="J13" s="77"/>
      <c r="K13" s="35"/>
      <c r="L13" s="48" t="s">
        <v>112</v>
      </c>
      <c r="M13" s="61">
        <f>IF((F10)="","",F10)</f>
        <v>0.7904220595303818</v>
      </c>
      <c r="N13" s="49">
        <f>IF((M13)="","*",M13-$O$26)</f>
        <v>0.67234760554184203</v>
      </c>
      <c r="O13" s="40"/>
      <c r="P13" s="50">
        <f>IF((M13)="","*",N13/$O$2*100)</f>
        <v>92.955733051837598</v>
      </c>
      <c r="Q13" s="43"/>
      <c r="R13" s="3"/>
    </row>
    <row r="14" spans="1:18" s="19" customFormat="1" ht="14.1" customHeight="1" x14ac:dyDescent="0.25">
      <c r="B14" s="21"/>
      <c r="C14" s="69"/>
      <c r="D14" s="20"/>
      <c r="E14" s="20"/>
      <c r="F14" s="20"/>
      <c r="G14" s="20"/>
      <c r="H14" s="21"/>
      <c r="I14" s="82"/>
      <c r="J14" s="77"/>
      <c r="K14" s="35"/>
      <c r="L14" s="53" t="s">
        <v>111</v>
      </c>
      <c r="M14" s="54">
        <f>IF((C27)="","",C27)</f>
        <v>0.86958372159098485</v>
      </c>
      <c r="N14" s="55">
        <f>IF((M14)="","*",M14-$O$30)</f>
        <v>0.7551964300480104</v>
      </c>
      <c r="O14" s="51">
        <f>AVERAGE(N14:N17)</f>
        <v>0.73333586328442424</v>
      </c>
      <c r="P14" s="56">
        <f>IF((M14)="","*",N14/$O$6*100)</f>
        <v>100.97400851115049</v>
      </c>
      <c r="Q14" s="52"/>
      <c r="R14" s="3"/>
    </row>
    <row r="15" spans="1:18" s="19" customFormat="1" ht="14.1" customHeight="1" x14ac:dyDescent="0.25">
      <c r="B15" s="21"/>
      <c r="C15" s="69"/>
      <c r="D15" s="20"/>
      <c r="E15" s="20"/>
      <c r="F15" s="20"/>
      <c r="G15" s="20"/>
      <c r="H15" s="21"/>
      <c r="I15" s="82"/>
      <c r="J15" s="77"/>
      <c r="K15" s="35"/>
      <c r="L15" s="53" t="s">
        <v>110</v>
      </c>
      <c r="M15" s="54">
        <f>IF((D27)="","",D27)</f>
        <v>0.82639107390177324</v>
      </c>
      <c r="N15" s="55">
        <f>IF((M15)="","*",M15-$O$30)</f>
        <v>0.7120037823587988</v>
      </c>
      <c r="O15" s="51"/>
      <c r="P15" s="56">
        <f>IF((M15)="","*",N15/$O$6*100)</f>
        <v>95.198908680352417</v>
      </c>
      <c r="Q15" s="52"/>
    </row>
    <row r="16" spans="1:18" s="19" customFormat="1" ht="14.1" customHeight="1" x14ac:dyDescent="0.25">
      <c r="A16" s="22"/>
      <c r="B16" s="85"/>
      <c r="C16" s="85"/>
      <c r="D16" s="85"/>
      <c r="E16" s="85"/>
      <c r="F16" s="85"/>
      <c r="G16" s="22"/>
      <c r="H16" s="22"/>
      <c r="I16" s="22"/>
      <c r="J16" s="77"/>
      <c r="K16" s="35"/>
      <c r="L16" s="53" t="s">
        <v>109</v>
      </c>
      <c r="M16" s="54">
        <f>IF((E27)="","",E27)</f>
        <v>0.85564071487953763</v>
      </c>
      <c r="N16" s="55">
        <f>IF((M16)="","*",M16-$O$30)</f>
        <v>0.74125342333656319</v>
      </c>
      <c r="O16" s="51"/>
      <c r="P16" s="56">
        <f>IF((M16)="","*",N16/$O$6*100)</f>
        <v>99.109750124411036</v>
      </c>
      <c r="Q16" s="52"/>
    </row>
    <row r="17" spans="1:18" ht="14.1" customHeight="1" x14ac:dyDescent="0.25">
      <c r="B17" s="44" t="s">
        <v>170</v>
      </c>
      <c r="J17" s="77"/>
      <c r="K17" s="35"/>
      <c r="L17" s="53" t="s">
        <v>107</v>
      </c>
      <c r="M17" s="54">
        <f>IF((F27)="","",F27)</f>
        <v>0.83927710893729912</v>
      </c>
      <c r="N17" s="55">
        <f>IF((M17)="","*",M17-$O$30)</f>
        <v>0.72488981739432468</v>
      </c>
      <c r="O17" s="51"/>
      <c r="P17" s="56">
        <f>IF((M17)="","*",N17/$O$6*100)</f>
        <v>96.921844011587297</v>
      </c>
      <c r="Q17" s="52"/>
      <c r="R17" s="19"/>
    </row>
    <row r="18" spans="1:18" ht="14.1" customHeight="1" x14ac:dyDescent="0.25">
      <c r="B18" s="23" t="s">
        <v>6</v>
      </c>
      <c r="C18" s="18" t="s">
        <v>7</v>
      </c>
      <c r="D18" s="18" t="s">
        <v>8</v>
      </c>
      <c r="E18" s="18" t="s">
        <v>9</v>
      </c>
      <c r="F18" s="18" t="s">
        <v>10</v>
      </c>
      <c r="G18" s="18" t="s">
        <v>11</v>
      </c>
      <c r="H18" s="18"/>
      <c r="J18" s="76">
        <v>3</v>
      </c>
      <c r="K18" s="34" t="s">
        <v>168</v>
      </c>
      <c r="L18" s="45" t="s">
        <v>106</v>
      </c>
      <c r="M18" s="60">
        <f>IF((C11)="","",C11)</f>
        <v>0.59037929605459016</v>
      </c>
      <c r="N18" s="46">
        <f>IF((M18)="","*",M18-$O$26)</f>
        <v>0.47230484206605045</v>
      </c>
      <c r="O18" s="39">
        <f>AVERAGE(N18:N21)</f>
        <v>0.47161838648533877</v>
      </c>
      <c r="P18" s="47">
        <f>IF((M18)="","*",N18/$O$2*100)</f>
        <v>65.298727111254465</v>
      </c>
      <c r="Q18" s="42">
        <f>AVERAGE(P18:P25)</f>
        <v>71.562201849376549</v>
      </c>
      <c r="R18" s="19"/>
    </row>
    <row r="19" spans="1:18" s="19" customFormat="1" ht="14.1" customHeight="1" x14ac:dyDescent="0.25">
      <c r="B19" s="18">
        <v>1</v>
      </c>
      <c r="C19" s="18">
        <v>1</v>
      </c>
      <c r="D19" s="18" t="s">
        <v>169</v>
      </c>
      <c r="E19" s="18">
        <v>26</v>
      </c>
      <c r="F19" s="18">
        <v>26</v>
      </c>
      <c r="G19" s="18" t="s">
        <v>12</v>
      </c>
      <c r="H19" s="18"/>
      <c r="I19" s="22"/>
      <c r="J19" s="77"/>
      <c r="K19" s="35"/>
      <c r="L19" s="48" t="s">
        <v>104</v>
      </c>
      <c r="M19" s="61">
        <f>IF((D11)="","",D11)</f>
        <v>0.6051612510881863</v>
      </c>
      <c r="N19" s="49">
        <f>IF((M19)="","*",M19-$O$26)</f>
        <v>0.48708679709964658</v>
      </c>
      <c r="O19" s="40"/>
      <c r="P19" s="50">
        <f>IF((M19)="","*",N19/$O$2*100)</f>
        <v>67.342413226533893</v>
      </c>
      <c r="Q19" s="43"/>
    </row>
    <row r="20" spans="1:18" s="19" customFormat="1" ht="14.1" customHeight="1" x14ac:dyDescent="0.25">
      <c r="I20" s="22"/>
      <c r="J20" s="77"/>
      <c r="K20" s="35"/>
      <c r="L20" s="48" t="s">
        <v>103</v>
      </c>
      <c r="M20" s="61">
        <f>IF((E11)="","",E11)</f>
        <v>0.57817567944428694</v>
      </c>
      <c r="N20" s="49">
        <f>IF((M20)="","*",M20-$O$26)</f>
        <v>0.46010122545574722</v>
      </c>
      <c r="O20" s="40"/>
      <c r="P20" s="50">
        <f>IF((M20)="","*",N20/$O$2*100)</f>
        <v>63.611510382074457</v>
      </c>
      <c r="Q20" s="43"/>
    </row>
    <row r="21" spans="1:18" s="19" customFormat="1" ht="14.1" customHeight="1" x14ac:dyDescent="0.25">
      <c r="B21" s="19" t="s">
        <v>13</v>
      </c>
      <c r="I21" s="22"/>
      <c r="J21" s="77"/>
      <c r="K21" s="35"/>
      <c r="L21" s="48" t="s">
        <v>102</v>
      </c>
      <c r="M21" s="61">
        <f>IF((F11)="","",F11)</f>
        <v>0.58505513530845066</v>
      </c>
      <c r="N21" s="49">
        <f>IF((M21)="","*",M21-$O$26)</f>
        <v>0.46698068131991094</v>
      </c>
      <c r="O21" s="40"/>
      <c r="P21" s="50">
        <f>IF((M21)="","*",N21/$O$2*100)</f>
        <v>64.562632774093316</v>
      </c>
      <c r="Q21" s="43"/>
    </row>
    <row r="22" spans="1:18" s="19" customFormat="1" ht="14.1" customHeight="1" x14ac:dyDescent="0.25">
      <c r="B22" s="19" t="s">
        <v>14</v>
      </c>
      <c r="I22" s="22"/>
      <c r="J22" s="77"/>
      <c r="K22" s="35"/>
      <c r="L22" s="53" t="s">
        <v>101</v>
      </c>
      <c r="M22" s="54">
        <f>IF((C25)="","",C25)</f>
        <v>0.69895675777541344</v>
      </c>
      <c r="N22" s="55">
        <f>IF((M22)="","*",M22-$O$30)</f>
        <v>0.58456946623243899</v>
      </c>
      <c r="O22" s="51">
        <f>AVERAGE(N22:N25)</f>
        <v>0.58277716062348361</v>
      </c>
      <c r="P22" s="56">
        <f>IF((M22)="","*",N22/$O$6*100)</f>
        <v>78.160224161759459</v>
      </c>
      <c r="Q22" s="52"/>
    </row>
    <row r="23" spans="1:18" s="19" customFormat="1" ht="14.1" customHeight="1" x14ac:dyDescent="0.25">
      <c r="I23" s="22"/>
      <c r="J23" s="77"/>
      <c r="K23" s="35"/>
      <c r="L23" s="53" t="s">
        <v>100</v>
      </c>
      <c r="M23" s="54">
        <f>IF((D25)="","",D25)</f>
        <v>0.70659605534106829</v>
      </c>
      <c r="N23" s="55">
        <f>IF((M23)="","*",M23-$O$30)</f>
        <v>0.59220876379809384</v>
      </c>
      <c r="O23" s="51"/>
      <c r="P23" s="56">
        <f>IF((M23)="","*",N23/$O$6*100)</f>
        <v>79.18164119542395</v>
      </c>
      <c r="Q23" s="52"/>
    </row>
    <row r="24" spans="1:18" s="19" customFormat="1" ht="14.1" customHeight="1" thickBot="1" x14ac:dyDescent="0.3">
      <c r="B24" s="21"/>
      <c r="C24" s="74"/>
      <c r="D24" s="74"/>
      <c r="E24" s="74"/>
      <c r="F24" s="74"/>
      <c r="G24" s="21"/>
      <c r="H24" s="21"/>
      <c r="I24" s="82"/>
      <c r="J24" s="77"/>
      <c r="K24" s="35"/>
      <c r="L24" s="53" t="s">
        <v>99</v>
      </c>
      <c r="M24" s="54">
        <f>IF((E25)="","",E25)</f>
        <v>0.68331165037716857</v>
      </c>
      <c r="N24" s="55">
        <f>IF((M24)="","*",M24-$O$30)</f>
        <v>0.56892435883419412</v>
      </c>
      <c r="O24" s="51"/>
      <c r="P24" s="56">
        <f>IF((M24)="","*",N24/$O$6*100)</f>
        <v>76.068385343761065</v>
      </c>
      <c r="Q24" s="52"/>
    </row>
    <row r="25" spans="1:18" s="19" customFormat="1" ht="14.1" customHeight="1" x14ac:dyDescent="0.25">
      <c r="A25" s="19" t="s">
        <v>168</v>
      </c>
      <c r="B25" s="89"/>
      <c r="C25" s="26">
        <v>0.69895675777541344</v>
      </c>
      <c r="D25" s="27">
        <v>0.70659605534106829</v>
      </c>
      <c r="E25" s="27">
        <v>0.68331165037716857</v>
      </c>
      <c r="F25" s="28">
        <v>0.69979334517218172</v>
      </c>
      <c r="G25" s="90"/>
      <c r="H25" s="72"/>
      <c r="I25" s="86"/>
      <c r="J25" s="77"/>
      <c r="K25" s="35"/>
      <c r="L25" s="53" t="s">
        <v>97</v>
      </c>
      <c r="M25" s="54">
        <f>IF((F25)="","",F25)</f>
        <v>0.69979334517218172</v>
      </c>
      <c r="N25" s="55">
        <f>IF((M25)="","*",M25-$O$30)</f>
        <v>0.58540605362920728</v>
      </c>
      <c r="O25" s="51"/>
      <c r="P25" s="56">
        <f>IF((M25)="","*",N25/$O$6*100)</f>
        <v>78.272080600111835</v>
      </c>
      <c r="Q25" s="52"/>
      <c r="R25" s="3"/>
    </row>
    <row r="26" spans="1:18" s="19" customFormat="1" ht="14.1" customHeight="1" x14ac:dyDescent="0.25">
      <c r="A26" s="19" t="s">
        <v>167</v>
      </c>
      <c r="B26" s="89"/>
      <c r="C26" s="29">
        <v>0.88278362096813945</v>
      </c>
      <c r="D26" s="20">
        <v>0.86668760725264671</v>
      </c>
      <c r="E26" s="20">
        <v>0.84818157901808411</v>
      </c>
      <c r="F26" s="30">
        <v>0.85154318442125043</v>
      </c>
      <c r="G26" s="29"/>
      <c r="H26" s="24"/>
      <c r="I26" s="86"/>
      <c r="J26" s="78"/>
      <c r="K26" s="36" t="s">
        <v>166</v>
      </c>
      <c r="L26" s="57" t="s">
        <v>94</v>
      </c>
      <c r="M26" s="60">
        <f>IF((C12)="","",C12)</f>
        <v>0.1169208722873759</v>
      </c>
      <c r="N26" s="39"/>
      <c r="O26" s="66">
        <f>AVERAGE(M26:M29)</f>
        <v>0.11807445398853972</v>
      </c>
      <c r="P26" s="39"/>
      <c r="Q26" s="39"/>
    </row>
    <row r="27" spans="1:18" s="19" customFormat="1" ht="14.1" customHeight="1" x14ac:dyDescent="0.25">
      <c r="A27" s="19" t="s">
        <v>165</v>
      </c>
      <c r="B27" s="89"/>
      <c r="C27" s="29">
        <v>0.86958372159098485</v>
      </c>
      <c r="D27" s="20">
        <v>0.82639107390177324</v>
      </c>
      <c r="E27" s="20">
        <v>0.85564071487953763</v>
      </c>
      <c r="F27" s="30">
        <v>0.83927710893729912</v>
      </c>
      <c r="G27" s="29"/>
      <c r="H27" s="24"/>
      <c r="I27" s="86"/>
      <c r="J27" s="79"/>
      <c r="K27" s="37"/>
      <c r="L27" s="58" t="s">
        <v>92</v>
      </c>
      <c r="M27" s="61">
        <f>IF((D12)="","",D12)</f>
        <v>0.11960428761919009</v>
      </c>
      <c r="N27" s="40"/>
      <c r="O27" s="67"/>
      <c r="P27" s="40"/>
      <c r="Q27" s="40"/>
    </row>
    <row r="28" spans="1:18" s="19" customFormat="1" ht="14.1" customHeight="1" thickBot="1" x14ac:dyDescent="0.3">
      <c r="A28" s="19" t="s">
        <v>22</v>
      </c>
      <c r="B28" s="89"/>
      <c r="C28" s="31">
        <v>0.11367124813506725</v>
      </c>
      <c r="D28" s="32">
        <v>0.11457530396577308</v>
      </c>
      <c r="E28" s="32">
        <v>0.11448333574152389</v>
      </c>
      <c r="F28" s="33">
        <v>0.11481927832953341</v>
      </c>
      <c r="G28" s="29"/>
      <c r="H28" s="24"/>
      <c r="I28" s="86"/>
      <c r="J28" s="79"/>
      <c r="K28" s="37"/>
      <c r="L28" s="58" t="s">
        <v>91</v>
      </c>
      <c r="M28" s="61">
        <f>IF((E12)="","",E12)</f>
        <v>0.11778785567812861</v>
      </c>
      <c r="N28" s="40"/>
      <c r="O28" s="67"/>
      <c r="P28" s="40"/>
      <c r="Q28" s="40"/>
    </row>
    <row r="29" spans="1:18" s="19" customFormat="1" ht="14.1" customHeight="1" x14ac:dyDescent="0.25">
      <c r="B29" s="21"/>
      <c r="C29" s="70"/>
      <c r="D29" s="25"/>
      <c r="E29" s="25"/>
      <c r="F29" s="25"/>
      <c r="G29" s="25"/>
      <c r="H29" s="21"/>
      <c r="I29" s="22"/>
      <c r="J29" s="80"/>
      <c r="K29" s="38"/>
      <c r="L29" s="59" t="s">
        <v>90</v>
      </c>
      <c r="M29" s="62">
        <f>IF((F12)="","",F12)</f>
        <v>0.11798480036946428</v>
      </c>
      <c r="N29" s="41"/>
      <c r="O29" s="68"/>
      <c r="P29" s="41"/>
      <c r="Q29" s="41"/>
    </row>
    <row r="30" spans="1:18" s="19" customFormat="1" ht="14.1" customHeight="1" x14ac:dyDescent="0.25">
      <c r="B30" s="21"/>
      <c r="C30" s="69"/>
      <c r="D30" s="20"/>
      <c r="E30" s="20"/>
      <c r="F30" s="20"/>
      <c r="G30" s="20"/>
      <c r="H30" s="21"/>
      <c r="I30" s="22"/>
      <c r="J30" s="78"/>
      <c r="K30" s="36" t="s">
        <v>164</v>
      </c>
      <c r="L30" s="57" t="s">
        <v>88</v>
      </c>
      <c r="M30" s="60">
        <f>IF((C28)="","",C28)</f>
        <v>0.11367124813506725</v>
      </c>
      <c r="N30" s="39"/>
      <c r="O30" s="66">
        <f>AVERAGE(M30:M33)</f>
        <v>0.11438729154297442</v>
      </c>
      <c r="P30" s="39"/>
      <c r="Q30" s="39"/>
    </row>
    <row r="31" spans="1:18" s="19" customFormat="1" ht="14.1" customHeight="1" x14ac:dyDescent="0.25">
      <c r="A31" s="3"/>
      <c r="B31" s="21"/>
      <c r="C31" s="69"/>
      <c r="D31" s="20"/>
      <c r="E31" s="20"/>
      <c r="F31" s="20"/>
      <c r="G31" s="20"/>
      <c r="H31" s="21"/>
      <c r="I31" s="22"/>
      <c r="J31" s="79"/>
      <c r="K31" s="37"/>
      <c r="L31" s="58" t="s">
        <v>87</v>
      </c>
      <c r="M31" s="61">
        <f>IF((D28)="","",D28)</f>
        <v>0.11457530396577308</v>
      </c>
      <c r="N31" s="40"/>
      <c r="O31" s="67"/>
      <c r="P31" s="40"/>
      <c r="Q31" s="40"/>
    </row>
    <row r="32" spans="1:18" s="19" customFormat="1" ht="14.1" customHeight="1" x14ac:dyDescent="0.25">
      <c r="A32" s="3"/>
      <c r="B32" s="22"/>
      <c r="C32" s="85"/>
      <c r="D32" s="85"/>
      <c r="E32" s="85"/>
      <c r="F32" s="85"/>
      <c r="G32" s="85"/>
      <c r="H32" s="22"/>
      <c r="I32" s="22"/>
      <c r="J32" s="79"/>
      <c r="K32" s="37"/>
      <c r="L32" s="58" t="s">
        <v>86</v>
      </c>
      <c r="M32" s="61">
        <f>IF((E28)="","",E28)</f>
        <v>0.11448333574152389</v>
      </c>
      <c r="N32" s="40"/>
      <c r="O32" s="67"/>
      <c r="P32" s="40"/>
      <c r="Q32" s="40"/>
    </row>
    <row r="33" spans="1:18" ht="14.1" customHeight="1" x14ac:dyDescent="0.25">
      <c r="A33"/>
      <c r="B33"/>
      <c r="C33"/>
      <c r="D33"/>
      <c r="E33"/>
      <c r="F33"/>
      <c r="G33"/>
      <c r="H33"/>
      <c r="I33"/>
      <c r="J33" s="80"/>
      <c r="K33" s="38"/>
      <c r="L33" s="59" t="s">
        <v>85</v>
      </c>
      <c r="M33" s="62">
        <f>IF((F28)="","",F28)</f>
        <v>0.11481927832953341</v>
      </c>
      <c r="N33" s="41"/>
      <c r="O33" s="68"/>
      <c r="P33" s="41"/>
      <c r="Q33" s="41"/>
      <c r="R33" s="19"/>
    </row>
    <row r="34" spans="1:18" ht="14.1" customHeight="1" x14ac:dyDescent="0.2">
      <c r="A34"/>
      <c r="B34"/>
      <c r="C34"/>
      <c r="D34"/>
      <c r="E34"/>
      <c r="F34"/>
      <c r="G34"/>
      <c r="H34"/>
      <c r="I34"/>
      <c r="J34" s="2"/>
      <c r="K34" s="2"/>
      <c r="M34" s="8"/>
      <c r="N34" s="8"/>
      <c r="R34" s="9"/>
    </row>
    <row r="35" spans="1:18" s="19" customFormat="1" ht="14.1" customHeight="1" x14ac:dyDescent="0.2">
      <c r="A35"/>
      <c r="B35"/>
      <c r="C35"/>
      <c r="D35"/>
      <c r="E35"/>
      <c r="F35"/>
      <c r="G35"/>
      <c r="H35"/>
      <c r="I35"/>
      <c r="J35" s="3" t="s">
        <v>163</v>
      </c>
      <c r="K35" s="3"/>
      <c r="L35" s="3"/>
      <c r="M35" s="4"/>
      <c r="N35" s="3"/>
      <c r="O35" s="3"/>
      <c r="P35" s="3"/>
      <c r="Q35" s="3"/>
      <c r="R35" s="3"/>
    </row>
    <row r="36" spans="1:18" s="19" customFormat="1" ht="14.1" customHeight="1" x14ac:dyDescent="0.2">
      <c r="A36"/>
      <c r="B36"/>
      <c r="C36"/>
      <c r="D36"/>
      <c r="E36"/>
      <c r="F36"/>
      <c r="G36"/>
      <c r="H36"/>
      <c r="I36"/>
      <c r="J36" s="94" t="s">
        <v>162</v>
      </c>
      <c r="K36" s="96" t="s">
        <v>161</v>
      </c>
      <c r="L36" s="98" t="s">
        <v>68</v>
      </c>
      <c r="M36" s="99"/>
      <c r="N36" s="100"/>
      <c r="O36" s="16" t="s">
        <v>160</v>
      </c>
      <c r="P36" s="64"/>
      <c r="Q36" s="63"/>
      <c r="R36" s="3"/>
    </row>
    <row r="37" spans="1:18" s="19" customFormat="1" ht="14.1" customHeight="1" x14ac:dyDescent="0.2">
      <c r="A37"/>
      <c r="B37"/>
      <c r="C37"/>
      <c r="D37"/>
      <c r="E37"/>
      <c r="F37"/>
      <c r="G37"/>
      <c r="H37"/>
      <c r="I37"/>
      <c r="J37" s="95"/>
      <c r="K37" s="97"/>
      <c r="L37" s="16" t="s">
        <v>159</v>
      </c>
      <c r="M37" s="16" t="s">
        <v>158</v>
      </c>
      <c r="N37" s="16" t="s">
        <v>157</v>
      </c>
      <c r="O37" s="16" t="s">
        <v>159</v>
      </c>
      <c r="P37" s="16" t="s">
        <v>158</v>
      </c>
      <c r="Q37" s="16" t="s">
        <v>157</v>
      </c>
      <c r="R37" s="3"/>
    </row>
    <row r="38" spans="1:18" s="19" customFormat="1" ht="14.1" customHeight="1" x14ac:dyDescent="0.2">
      <c r="A38"/>
      <c r="B38"/>
      <c r="C38"/>
      <c r="D38"/>
      <c r="E38"/>
      <c r="F38"/>
      <c r="G38"/>
      <c r="H38"/>
      <c r="I38"/>
      <c r="J38" s="81">
        <v>1</v>
      </c>
      <c r="K38" s="1" t="str">
        <f>$K$2</f>
        <v>DMEM(Control)</v>
      </c>
      <c r="L38" s="10">
        <f>AVERAGE(N2:N9)</f>
        <v>0.73560520146608577</v>
      </c>
      <c r="M38" s="10">
        <f>STDEV(N2:N9)</f>
        <v>1.9368100310702078E-2</v>
      </c>
      <c r="N38" s="10">
        <f>STDEV(N2:N9)/SQRT(COUNT(N2:N9))</f>
        <v>6.8476575341993584E-3</v>
      </c>
      <c r="O38" s="15">
        <f>AVERAGE(P2:P9)</f>
        <v>99.999999999999986</v>
      </c>
      <c r="P38" s="15">
        <f>STDEV(P2:P9)</f>
        <v>1.9309585385980026</v>
      </c>
      <c r="Q38" s="15">
        <f>STDEV(P2:P9)/SQRT(COUNT(P2:P9))</f>
        <v>0.6826969384163567</v>
      </c>
      <c r="R38" s="3"/>
    </row>
    <row r="39" spans="1:18" s="19" customFormat="1" ht="14.1" customHeight="1" x14ac:dyDescent="0.2">
      <c r="A39"/>
      <c r="B39"/>
      <c r="C39"/>
      <c r="D39"/>
      <c r="E39"/>
      <c r="F39"/>
      <c r="G39"/>
      <c r="H39"/>
      <c r="I39"/>
      <c r="J39" s="81">
        <v>2</v>
      </c>
      <c r="K39" s="1" t="str">
        <f>$K$10</f>
        <v>DE-111(×1/10)</v>
      </c>
      <c r="L39" s="10">
        <f>AVERAGE(N10:N17)</f>
        <v>0.70600810441107709</v>
      </c>
      <c r="M39" s="10">
        <f>STDEV(N10:N17)</f>
        <v>3.225831988716376E-2</v>
      </c>
      <c r="N39" s="10">
        <f>STDEV(N10:N17)/SQRT(COUNT(N10:N17))</f>
        <v>1.1405038370949179E-2</v>
      </c>
      <c r="O39" s="15">
        <f>AVERAGE(P10:P17)</f>
        <v>95.941198408673287</v>
      </c>
      <c r="P39" s="15">
        <f>STDEV(P10:P17)</f>
        <v>2.9112922479462386</v>
      </c>
      <c r="Q39" s="15">
        <f>STDEV(P10:P17)/SQRT(COUNT(P10:P17))</f>
        <v>1.0292972452693065</v>
      </c>
      <c r="R39" s="3"/>
    </row>
    <row r="40" spans="1:18" s="19" customFormat="1" ht="14.1" customHeight="1" x14ac:dyDescent="0.2">
      <c r="A40"/>
      <c r="B40"/>
      <c r="C40"/>
      <c r="D40"/>
      <c r="E40"/>
      <c r="F40"/>
      <c r="G40"/>
      <c r="H40"/>
      <c r="I40"/>
      <c r="J40" s="81">
        <v>3</v>
      </c>
      <c r="K40" s="1" t="str">
        <f>$K$18</f>
        <v>Xalacom(×1/10)</v>
      </c>
      <c r="L40" s="10">
        <f>AVERAGE(N18:N25)</f>
        <v>0.52719777355441122</v>
      </c>
      <c r="M40" s="10">
        <f>STDEV(N18:N25)</f>
        <v>6.023456658888799E-2</v>
      </c>
      <c r="N40" s="10">
        <f>STDEV(N18:N25)/SQRT(COUNT(N18:N25))</f>
        <v>2.1296135248417673E-2</v>
      </c>
      <c r="O40" s="15">
        <f>AVERAGE(P18:P25)</f>
        <v>71.562201849376549</v>
      </c>
      <c r="P40" s="15">
        <f>STDEV(P18:P25)</f>
        <v>6.9298846700554613</v>
      </c>
      <c r="Q40" s="15">
        <f>STDEV(P18:P25)/SQRT(COUNT(P18:P25))</f>
        <v>2.4500842215184586</v>
      </c>
      <c r="R40" s="3"/>
    </row>
    <row r="41" spans="1:18" s="19" customFormat="1" ht="14.1" customHeight="1" x14ac:dyDescent="0.2">
      <c r="A41"/>
      <c r="B41"/>
      <c r="C41"/>
      <c r="D41"/>
      <c r="E41"/>
      <c r="F41"/>
      <c r="G41"/>
      <c r="H41"/>
      <c r="I41"/>
      <c r="J41" s="3"/>
      <c r="K41" s="3"/>
      <c r="L41" s="3"/>
      <c r="M41" s="3"/>
      <c r="N41" s="3"/>
      <c r="O41" s="3"/>
      <c r="P41" s="3"/>
      <c r="Q41" s="3"/>
      <c r="R41" s="3"/>
    </row>
    <row r="42" spans="1:18" s="19" customFormat="1" ht="14.1" customHeight="1" x14ac:dyDescent="0.2">
      <c r="A42"/>
      <c r="B42"/>
      <c r="C42"/>
      <c r="D42"/>
      <c r="E42"/>
      <c r="F42"/>
      <c r="G42"/>
      <c r="H42"/>
      <c r="I42"/>
      <c r="J42" s="3"/>
      <c r="K42" s="3"/>
      <c r="L42" s="3"/>
      <c r="M42" s="3"/>
      <c r="N42" s="3"/>
      <c r="O42" s="3"/>
      <c r="P42" s="3"/>
      <c r="Q42" s="3"/>
      <c r="R42" s="3"/>
    </row>
    <row r="43" spans="1:18" s="19" customFormat="1" ht="14.1" customHeight="1" x14ac:dyDescent="0.2">
      <c r="A43"/>
      <c r="B43"/>
      <c r="C43"/>
      <c r="D43"/>
      <c r="E43"/>
      <c r="F43"/>
      <c r="G43"/>
      <c r="H43"/>
      <c r="I43"/>
      <c r="J43" s="3"/>
      <c r="K43" s="3"/>
      <c r="L43" s="3"/>
      <c r="M43" s="3"/>
      <c r="N43" s="3"/>
      <c r="O43" s="3"/>
      <c r="P43" s="3"/>
      <c r="Q43" s="3"/>
      <c r="R43" s="3"/>
    </row>
    <row r="44" spans="1:18" s="19" customFormat="1" ht="14.1" customHeight="1" x14ac:dyDescent="0.2">
      <c r="A44"/>
      <c r="B44"/>
      <c r="C44"/>
      <c r="D44"/>
      <c r="E44"/>
      <c r="F44"/>
      <c r="G44"/>
      <c r="H44"/>
      <c r="I44"/>
      <c r="J44" s="3"/>
      <c r="K44" s="3"/>
      <c r="L44" s="3"/>
      <c r="M44" s="3"/>
      <c r="N44" s="3"/>
      <c r="O44" s="3"/>
      <c r="P44" s="3"/>
      <c r="Q44" s="3"/>
      <c r="R44" s="3"/>
    </row>
    <row r="45" spans="1:18" s="19" customFormat="1" ht="14.1" customHeight="1" x14ac:dyDescent="0.2">
      <c r="A45"/>
      <c r="B45"/>
      <c r="C45"/>
      <c r="D45"/>
      <c r="E45"/>
      <c r="F45"/>
      <c r="G45"/>
      <c r="H45"/>
      <c r="I45"/>
      <c r="J45" s="3"/>
      <c r="K45" s="3"/>
      <c r="L45" s="3"/>
      <c r="M45" s="3"/>
      <c r="N45" s="3"/>
      <c r="O45" s="3"/>
      <c r="P45" s="3"/>
      <c r="Q45" s="3"/>
      <c r="R45" s="3"/>
    </row>
    <row r="46" spans="1:18" s="19" customFormat="1" ht="14.1" customHeight="1" x14ac:dyDescent="0.2">
      <c r="A46"/>
      <c r="B46"/>
      <c r="C46"/>
      <c r="D46"/>
      <c r="E46"/>
      <c r="F46"/>
      <c r="G46"/>
      <c r="H46"/>
      <c r="I46"/>
      <c r="J46" s="3"/>
      <c r="K46" s="3"/>
      <c r="L46" s="3"/>
      <c r="M46" s="3"/>
      <c r="N46" s="3"/>
      <c r="O46" s="3"/>
      <c r="P46" s="3"/>
      <c r="Q46" s="3"/>
      <c r="R46" s="3"/>
    </row>
    <row r="47" spans="1:18" s="19" customFormat="1" ht="14.1" customHeight="1" x14ac:dyDescent="0.2">
      <c r="A47"/>
      <c r="B47"/>
      <c r="C47"/>
      <c r="D47"/>
      <c r="E47"/>
      <c r="F47"/>
      <c r="G47"/>
      <c r="H47"/>
      <c r="I47"/>
      <c r="J47" s="3"/>
      <c r="K47" s="3"/>
      <c r="L47" s="3"/>
      <c r="M47" s="3"/>
      <c r="N47" s="3"/>
      <c r="O47" s="3"/>
      <c r="P47" s="3"/>
      <c r="Q47" s="3"/>
      <c r="R47" s="3"/>
    </row>
    <row r="48" spans="1:18" s="19" customFormat="1" ht="14.1" customHeight="1" x14ac:dyDescent="0.2">
      <c r="A48"/>
      <c r="B48"/>
      <c r="C48"/>
      <c r="D48"/>
      <c r="E48"/>
      <c r="F48"/>
      <c r="G48"/>
      <c r="H48"/>
      <c r="I48"/>
      <c r="J48" s="3"/>
      <c r="K48" s="3"/>
      <c r="L48" s="3"/>
      <c r="M48" s="3"/>
      <c r="N48" s="3"/>
      <c r="O48" s="3"/>
      <c r="P48" s="3"/>
      <c r="Q48" s="3"/>
      <c r="R48" s="3"/>
    </row>
    <row r="49" spans="1:18" ht="14.1" customHeight="1" x14ac:dyDescent="0.2">
      <c r="A49"/>
      <c r="B49"/>
      <c r="C49"/>
      <c r="D49"/>
      <c r="E49"/>
      <c r="F49"/>
      <c r="G49"/>
      <c r="H49"/>
      <c r="I49"/>
    </row>
    <row r="50" spans="1:18" s="9" customFormat="1" ht="14.1" customHeight="1" x14ac:dyDescent="0.2">
      <c r="I50" s="83"/>
      <c r="J50" s="3"/>
      <c r="K50" s="3"/>
      <c r="L50" s="3"/>
      <c r="M50" s="3"/>
      <c r="N50" s="3"/>
      <c r="O50" s="3"/>
      <c r="P50" s="3"/>
      <c r="Q50" s="3"/>
      <c r="R50" s="3"/>
    </row>
    <row r="62" spans="1:18" ht="14.1" customHeight="1" x14ac:dyDescent="0.2">
      <c r="I62" s="3"/>
    </row>
    <row r="63" spans="1:18" ht="14.1" customHeight="1" x14ac:dyDescent="0.2">
      <c r="I63" s="3"/>
    </row>
    <row r="64" spans="1:18" ht="14.1" customHeight="1" x14ac:dyDescent="0.2">
      <c r="I64" s="3"/>
    </row>
    <row r="65" spans="9:9" ht="14.1" customHeight="1" x14ac:dyDescent="0.2">
      <c r="I65" s="3"/>
    </row>
    <row r="66" spans="9:9" ht="14.1" customHeight="1" x14ac:dyDescent="0.2">
      <c r="I66" s="3"/>
    </row>
    <row r="67" spans="9:9" ht="14.1" customHeight="1" x14ac:dyDescent="0.2">
      <c r="I67" s="3"/>
    </row>
    <row r="84" spans="10:18" ht="14.1" customHeight="1" x14ac:dyDescent="0.2">
      <c r="J84" s="9"/>
      <c r="K84" s="9"/>
      <c r="L84" s="9"/>
      <c r="M84" s="9"/>
      <c r="N84" s="9"/>
      <c r="O84" s="9"/>
      <c r="P84" s="9"/>
      <c r="Q84" s="9"/>
    </row>
    <row r="85" spans="10:18" ht="14.1" customHeight="1" x14ac:dyDescent="0.2">
      <c r="J85" s="9"/>
      <c r="K85" s="9"/>
      <c r="L85" s="9"/>
      <c r="M85" s="9"/>
      <c r="N85" s="9"/>
      <c r="O85" s="9"/>
      <c r="P85" s="9"/>
      <c r="Q85" s="9"/>
    </row>
    <row r="93" spans="10:18" ht="14.1" customHeight="1" x14ac:dyDescent="0.2">
      <c r="R93" s="9"/>
    </row>
    <row r="94" spans="10:18" ht="14.1" customHeight="1" x14ac:dyDescent="0.2">
      <c r="R94" s="9"/>
    </row>
    <row r="113" spans="1:18" s="9" customFormat="1" ht="14.1" customHeight="1" x14ac:dyDescent="0.2">
      <c r="I113" s="83"/>
      <c r="J113" s="3"/>
      <c r="K113" s="3"/>
      <c r="L113" s="3"/>
      <c r="M113" s="3"/>
      <c r="N113" s="3"/>
      <c r="O113" s="3"/>
      <c r="P113" s="3"/>
      <c r="Q113" s="3"/>
      <c r="R113" s="3"/>
    </row>
    <row r="114" spans="1:18" s="9" customFormat="1" ht="14.1" customHeight="1" x14ac:dyDescent="0.2">
      <c r="I114" s="83"/>
      <c r="J114" s="3"/>
      <c r="K114" s="3"/>
      <c r="L114" s="3"/>
      <c r="M114" s="3"/>
      <c r="N114" s="3"/>
      <c r="O114" s="3"/>
      <c r="P114" s="3"/>
      <c r="Q114" s="3"/>
      <c r="R114" s="3"/>
    </row>
    <row r="119" spans="1:18" ht="14.1" customHeight="1" x14ac:dyDescent="0.2">
      <c r="A119" s="11"/>
      <c r="C119" s="6"/>
      <c r="D119" s="6"/>
      <c r="E119" s="6"/>
      <c r="F119" s="6"/>
      <c r="G119" s="6"/>
      <c r="H119" s="6"/>
      <c r="I119" s="84"/>
    </row>
  </sheetData>
  <mergeCells count="3">
    <mergeCell ref="J36:J37"/>
    <mergeCell ref="K36:K37"/>
    <mergeCell ref="L36:N36"/>
  </mergeCells>
  <phoneticPr fontId="1"/>
  <printOptions headings="1" gridLines="1"/>
  <pageMargins left="0.59055118110236227" right="0.19685039370078741" top="0.39370078740157483" bottom="0" header="0.19685039370078741" footer="0"/>
  <pageSetup paperSize="9" scale="57" fitToWidth="0" orientation="landscape" r:id="rId1"/>
  <headerFooter alignWithMargins="0">
    <oddHeader>&amp;L&amp;F&amp;C&amp;A</oddHeader>
    <oddFooter>&amp;R&amp;P/&amp;N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19"/>
  <sheetViews>
    <sheetView zoomScale="70" zoomScaleNormal="70" workbookViewId="0">
      <selection activeCell="M66" sqref="M66"/>
    </sheetView>
  </sheetViews>
  <sheetFormatPr defaultColWidth="9" defaultRowHeight="14.1" customHeight="1" x14ac:dyDescent="0.2"/>
  <cols>
    <col min="1" max="1" width="7.44140625" style="3" bestFit="1" customWidth="1"/>
    <col min="2" max="2" width="12.6640625" style="3" bestFit="1" customWidth="1"/>
    <col min="3" max="3" width="11.109375" style="3" bestFit="1" customWidth="1"/>
    <col min="4" max="4" width="7.77734375" style="3" bestFit="1" customWidth="1"/>
    <col min="5" max="5" width="9.33203125" style="3" bestFit="1" customWidth="1"/>
    <col min="6" max="6" width="8.6640625" style="3" bestFit="1" customWidth="1"/>
    <col min="7" max="7" width="7.44140625" style="3" bestFit="1" customWidth="1"/>
    <col min="8" max="8" width="7.44140625" style="3" customWidth="1"/>
    <col min="9" max="9" width="9.6640625" style="2" customWidth="1"/>
    <col min="10" max="10" width="13.88671875" style="3" bestFit="1" customWidth="1"/>
    <col min="11" max="11" width="16.109375" style="3" bestFit="1" customWidth="1"/>
    <col min="12" max="12" width="8.88671875" style="3" bestFit="1" customWidth="1"/>
    <col min="13" max="13" width="13.77734375" style="3" bestFit="1" customWidth="1"/>
    <col min="14" max="14" width="18.44140625" style="3" bestFit="1" customWidth="1"/>
    <col min="15" max="15" width="16.33203125" style="3" bestFit="1" customWidth="1"/>
    <col min="16" max="16" width="17.109375" style="3" bestFit="1" customWidth="1"/>
    <col min="17" max="17" width="23.44140625" style="3" bestFit="1" customWidth="1"/>
    <col min="18" max="16384" width="9" style="3"/>
  </cols>
  <sheetData>
    <row r="1" spans="1:18" ht="14.1" customHeight="1" x14ac:dyDescent="0.2">
      <c r="B1" s="44" t="s">
        <v>156</v>
      </c>
      <c r="C1" s="65"/>
      <c r="J1" s="88" t="s">
        <v>139</v>
      </c>
      <c r="K1" s="16" t="s">
        <v>138</v>
      </c>
      <c r="L1" s="16" t="s">
        <v>155</v>
      </c>
      <c r="M1" s="16" t="s">
        <v>154</v>
      </c>
      <c r="N1" s="16" t="s">
        <v>153</v>
      </c>
      <c r="O1" s="16" t="s">
        <v>152</v>
      </c>
      <c r="P1" s="16" t="s">
        <v>137</v>
      </c>
      <c r="Q1" s="16" t="s">
        <v>151</v>
      </c>
    </row>
    <row r="2" spans="1:18" ht="14.1" customHeight="1" x14ac:dyDescent="0.25">
      <c r="B2" s="23" t="s">
        <v>6</v>
      </c>
      <c r="C2" s="18" t="s">
        <v>7</v>
      </c>
      <c r="D2" s="18" t="s">
        <v>8</v>
      </c>
      <c r="E2" s="18" t="s">
        <v>9</v>
      </c>
      <c r="F2" s="18" t="s">
        <v>10</v>
      </c>
      <c r="G2" s="18" t="s">
        <v>11</v>
      </c>
      <c r="H2" s="18"/>
      <c r="J2" s="76">
        <v>1</v>
      </c>
      <c r="K2" s="34" t="s">
        <v>150</v>
      </c>
      <c r="L2" s="45" t="s">
        <v>123</v>
      </c>
      <c r="M2" s="60">
        <f>IF((C9)="","",C9)</f>
        <v>0.94820635275912057</v>
      </c>
      <c r="N2" s="46">
        <f>IF((M2)="","*",M2-$O$26)</f>
        <v>0.8109060462783837</v>
      </c>
      <c r="O2" s="39">
        <f>AVERAGE(N2:N5)</f>
        <v>0.79456459122251744</v>
      </c>
      <c r="P2" s="47">
        <f>IF((M2)="","*",N2/$O$2*100)</f>
        <v>102.05665533505884</v>
      </c>
      <c r="Q2" s="42">
        <f>AVERAGE(P2:P9)</f>
        <v>100</v>
      </c>
    </row>
    <row r="3" spans="1:18" s="19" customFormat="1" ht="14.1" customHeight="1" x14ac:dyDescent="0.25">
      <c r="B3" s="18">
        <v>1</v>
      </c>
      <c r="C3" s="18">
        <v>1</v>
      </c>
      <c r="D3" s="18" t="s">
        <v>149</v>
      </c>
      <c r="E3" s="18">
        <v>27.3</v>
      </c>
      <c r="F3" s="18">
        <v>27.2</v>
      </c>
      <c r="G3" s="18" t="s">
        <v>12</v>
      </c>
      <c r="H3" s="18"/>
      <c r="I3" s="22"/>
      <c r="J3" s="77"/>
      <c r="K3" s="35"/>
      <c r="L3" s="48" t="s">
        <v>121</v>
      </c>
      <c r="M3" s="61">
        <f>IF((D9)="","",D9)</f>
        <v>0.95203999146337759</v>
      </c>
      <c r="N3" s="49">
        <f>IF((M3)="","*",M3-$O$26)</f>
        <v>0.81473968498264071</v>
      </c>
      <c r="O3" s="40"/>
      <c r="P3" s="50">
        <f>IF((M3)="","*",N3/$O$2*100)</f>
        <v>102.53913828818899</v>
      </c>
      <c r="Q3" s="43"/>
    </row>
    <row r="4" spans="1:18" s="19" customFormat="1" ht="14.1" customHeight="1" x14ac:dyDescent="0.25">
      <c r="I4" s="22"/>
      <c r="J4" s="77"/>
      <c r="K4" s="35"/>
      <c r="L4" s="48" t="s">
        <v>3</v>
      </c>
      <c r="M4" s="61">
        <f>IF((E9)="","",E9)</f>
        <v>0.90594048473169952</v>
      </c>
      <c r="N4" s="49">
        <f>IF((M4)="","*",M4-$O$26)</f>
        <v>0.76864017825096265</v>
      </c>
      <c r="O4" s="40"/>
      <c r="P4" s="50">
        <f>IF((M4)="","*",N4/$O$2*100)</f>
        <v>96.737280611552606</v>
      </c>
      <c r="Q4" s="43"/>
    </row>
    <row r="5" spans="1:18" s="19" customFormat="1" ht="14.1" customHeight="1" x14ac:dyDescent="0.25">
      <c r="B5" s="19" t="s">
        <v>13</v>
      </c>
      <c r="I5" s="22"/>
      <c r="J5" s="77"/>
      <c r="K5" s="35"/>
      <c r="L5" s="48" t="s">
        <v>32</v>
      </c>
      <c r="M5" s="61">
        <f>IF((F9)="","",F9)</f>
        <v>0.9212727618588199</v>
      </c>
      <c r="N5" s="49">
        <f>IF((M5)="","*",M5-$O$26)</f>
        <v>0.78397245537808291</v>
      </c>
      <c r="O5" s="40"/>
      <c r="P5" s="50">
        <f>IF((M5)="","*",N5/$O$2*100)</f>
        <v>98.666925765199593</v>
      </c>
      <c r="Q5" s="43"/>
    </row>
    <row r="6" spans="1:18" s="19" customFormat="1" ht="14.1" customHeight="1" x14ac:dyDescent="0.25">
      <c r="B6" s="19" t="s">
        <v>14</v>
      </c>
      <c r="I6" s="22"/>
      <c r="J6" s="77"/>
      <c r="K6" s="35"/>
      <c r="L6" s="53" t="s">
        <v>120</v>
      </c>
      <c r="M6" s="54">
        <f>IF((C26)="","",C26)</f>
        <v>0.83890365971729419</v>
      </c>
      <c r="N6" s="55">
        <f>IF((M6)="","*",M6-$O$30)</f>
        <v>0.71916804700233161</v>
      </c>
      <c r="O6" s="51">
        <f>AVERAGE(N6:N9)</f>
        <v>0.72925760068780632</v>
      </c>
      <c r="P6" s="56">
        <f>IF((M6)="","*",N6/$O$6*100)</f>
        <v>98.61646232059033</v>
      </c>
      <c r="Q6" s="52"/>
    </row>
    <row r="7" spans="1:18" s="19" customFormat="1" ht="14.1" customHeight="1" x14ac:dyDescent="0.25">
      <c r="I7" s="22"/>
      <c r="J7" s="77"/>
      <c r="K7" s="35"/>
      <c r="L7" s="53" t="s">
        <v>119</v>
      </c>
      <c r="M7" s="54">
        <f>IF((D26)="","",D26)</f>
        <v>0.86982875534471893</v>
      </c>
      <c r="N7" s="55">
        <f>IF((M7)="","*",M7-$O$30)</f>
        <v>0.75009314262975635</v>
      </c>
      <c r="O7" s="51"/>
      <c r="P7" s="56">
        <f>IF((M7)="","*",N7/$O$6*100)</f>
        <v>102.85708944580061</v>
      </c>
      <c r="Q7" s="52"/>
    </row>
    <row r="8" spans="1:18" s="19" customFormat="1" ht="14.1" customHeight="1" thickBot="1" x14ac:dyDescent="0.3">
      <c r="B8" s="21"/>
      <c r="C8" s="74"/>
      <c r="D8" s="74"/>
      <c r="E8" s="74"/>
      <c r="F8" s="74"/>
      <c r="G8" s="21"/>
      <c r="H8" s="21"/>
      <c r="I8" s="82"/>
      <c r="J8" s="77"/>
      <c r="K8" s="35"/>
      <c r="L8" s="53" t="s">
        <v>118</v>
      </c>
      <c r="M8" s="54">
        <f>IF((E26)="","",E26)</f>
        <v>0.84918916405730926</v>
      </c>
      <c r="N8" s="55">
        <f>IF((M8)="","*",M8-$O$30)</f>
        <v>0.72945355134234668</v>
      </c>
      <c r="O8" s="51"/>
      <c r="P8" s="56">
        <f>IF((M8)="","*",N8/$O$6*100)</f>
        <v>100.02686988169278</v>
      </c>
      <c r="Q8" s="52"/>
    </row>
    <row r="9" spans="1:18" s="19" customFormat="1" ht="14.1" customHeight="1" x14ac:dyDescent="0.25">
      <c r="A9" s="19" t="s">
        <v>144</v>
      </c>
      <c r="B9" s="89"/>
      <c r="C9" s="26">
        <v>0.94820635275912057</v>
      </c>
      <c r="D9" s="27">
        <v>0.95203999146337759</v>
      </c>
      <c r="E9" s="27">
        <v>0.90594048473169952</v>
      </c>
      <c r="F9" s="28">
        <v>0.9212727618588199</v>
      </c>
      <c r="G9" s="90"/>
      <c r="H9" s="72"/>
      <c r="I9" s="86"/>
      <c r="J9" s="77"/>
      <c r="K9" s="35"/>
      <c r="L9" s="53" t="s">
        <v>117</v>
      </c>
      <c r="M9" s="54">
        <f>IF((F26)="","",F26)</f>
        <v>0.83805127449175343</v>
      </c>
      <c r="N9" s="55">
        <f>IF((M9)="","*",M9-$O$30)</f>
        <v>0.71831566177679085</v>
      </c>
      <c r="O9" s="51"/>
      <c r="P9" s="56">
        <f>IF((M9)="","*",N9/$O$6*100)</f>
        <v>98.499578351916313</v>
      </c>
      <c r="Q9" s="52"/>
    </row>
    <row r="10" spans="1:18" s="19" customFormat="1" ht="14.1" customHeight="1" x14ac:dyDescent="0.25">
      <c r="A10" s="19" t="s">
        <v>142</v>
      </c>
      <c r="B10" s="89"/>
      <c r="C10" s="29">
        <v>0.89912446469630891</v>
      </c>
      <c r="D10" s="20">
        <v>0.84198370116582066</v>
      </c>
      <c r="E10" s="20">
        <v>0.89550080173444446</v>
      </c>
      <c r="F10" s="30">
        <v>0.91576391017891245</v>
      </c>
      <c r="G10" s="29"/>
      <c r="H10" s="24"/>
      <c r="I10" s="86"/>
      <c r="J10" s="76">
        <v>2</v>
      </c>
      <c r="K10" s="34" t="s">
        <v>148</v>
      </c>
      <c r="L10" s="45" t="s">
        <v>115</v>
      </c>
      <c r="M10" s="60">
        <f>IF((C10)="","",C10)</f>
        <v>0.89912446469630891</v>
      </c>
      <c r="N10" s="46">
        <f>IF((M10)="","*",M10-$O$26)</f>
        <v>0.76182415821557203</v>
      </c>
      <c r="O10" s="39">
        <f>AVERAGE(N10:N13)</f>
        <v>0.75079291296313477</v>
      </c>
      <c r="P10" s="47">
        <f>IF((M10)="","*",N10/$O$2*100)</f>
        <v>95.879449780593546</v>
      </c>
      <c r="Q10" s="42">
        <f>AVERAGE(P10:P17)</f>
        <v>95.078426603391648</v>
      </c>
    </row>
    <row r="11" spans="1:18" s="19" customFormat="1" ht="14.1" customHeight="1" x14ac:dyDescent="0.25">
      <c r="A11" s="19" t="s">
        <v>145</v>
      </c>
      <c r="B11" s="89"/>
      <c r="C11" s="29">
        <v>0.53625957381576062</v>
      </c>
      <c r="D11" s="20">
        <v>0.54977190087740735</v>
      </c>
      <c r="E11" s="20">
        <v>0.55018576291168941</v>
      </c>
      <c r="F11" s="30">
        <v>0.51681025485101462</v>
      </c>
      <c r="G11" s="29"/>
      <c r="H11" s="24"/>
      <c r="I11" s="86"/>
      <c r="J11" s="77"/>
      <c r="K11" s="35"/>
      <c r="L11" s="48" t="s">
        <v>114</v>
      </c>
      <c r="M11" s="61">
        <f>IF((D10)="","",D10)</f>
        <v>0.84198370116582066</v>
      </c>
      <c r="N11" s="49">
        <f>IF((M11)="","*",M11-$O$26)</f>
        <v>0.70468339468508367</v>
      </c>
      <c r="O11" s="40"/>
      <c r="P11" s="50">
        <f>IF((M11)="","*",N11/$O$2*100)</f>
        <v>88.687993709971082</v>
      </c>
      <c r="Q11" s="43"/>
    </row>
    <row r="12" spans="1:18" s="19" customFormat="1" ht="14.1" customHeight="1" thickBot="1" x14ac:dyDescent="0.3">
      <c r="A12" s="19" t="s">
        <v>22</v>
      </c>
      <c r="B12" s="89"/>
      <c r="C12" s="31">
        <v>0.13749668475990384</v>
      </c>
      <c r="D12" s="32">
        <v>0.13843315843955362</v>
      </c>
      <c r="E12" s="32">
        <v>0.13640595890760049</v>
      </c>
      <c r="F12" s="33">
        <v>0.13686542381588976</v>
      </c>
      <c r="G12" s="29"/>
      <c r="H12" s="24"/>
      <c r="I12" s="86"/>
      <c r="J12" s="77"/>
      <c r="K12" s="35"/>
      <c r="L12" s="48" t="s">
        <v>113</v>
      </c>
      <c r="M12" s="61">
        <f>IF((E10)="","",E10)</f>
        <v>0.89550080173444446</v>
      </c>
      <c r="N12" s="49">
        <f>IF((M12)="","*",M12-$O$26)</f>
        <v>0.75820049525370758</v>
      </c>
      <c r="O12" s="40"/>
      <c r="P12" s="50">
        <f>IF((M12)="","*",N12/$O$2*100)</f>
        <v>95.423393343911783</v>
      </c>
      <c r="Q12" s="43"/>
    </row>
    <row r="13" spans="1:18" s="19" customFormat="1" ht="14.1" customHeight="1" x14ac:dyDescent="0.25">
      <c r="B13" s="21"/>
      <c r="C13" s="70"/>
      <c r="D13" s="25"/>
      <c r="E13" s="25"/>
      <c r="F13" s="25"/>
      <c r="G13" s="25"/>
      <c r="H13" s="21"/>
      <c r="I13" s="82"/>
      <c r="J13" s="77"/>
      <c r="K13" s="35"/>
      <c r="L13" s="48" t="s">
        <v>112</v>
      </c>
      <c r="M13" s="61">
        <f>IF((F10)="","",F10)</f>
        <v>0.91576391017891245</v>
      </c>
      <c r="N13" s="49">
        <f>IF((M13)="","*",M13-$O$26)</f>
        <v>0.77846360369817558</v>
      </c>
      <c r="O13" s="40"/>
      <c r="P13" s="50">
        <f>IF((M13)="","*",N13/$O$2*100)</f>
        <v>97.97360872832644</v>
      </c>
      <c r="Q13" s="43"/>
      <c r="R13" s="3"/>
    </row>
    <row r="14" spans="1:18" s="19" customFormat="1" ht="14.1" customHeight="1" x14ac:dyDescent="0.25">
      <c r="B14" s="21"/>
      <c r="C14" s="69"/>
      <c r="D14" s="20"/>
      <c r="E14" s="20"/>
      <c r="F14" s="20"/>
      <c r="G14" s="20"/>
      <c r="H14" s="21"/>
      <c r="I14" s="82"/>
      <c r="J14" s="77"/>
      <c r="K14" s="35"/>
      <c r="L14" s="53" t="s">
        <v>111</v>
      </c>
      <c r="M14" s="54">
        <f>IF((C27)="","",C27)</f>
        <v>0.83598381049148773</v>
      </c>
      <c r="N14" s="55">
        <f>IF((M14)="","*",M14-$O$30)</f>
        <v>0.71624819777652515</v>
      </c>
      <c r="O14" s="51">
        <f>AVERAGE(N14:N17)</f>
        <v>0.69764969344815519</v>
      </c>
      <c r="P14" s="56">
        <f>IF((M14)="","*",N14/$O$6*100)</f>
        <v>98.216075787347137</v>
      </c>
      <c r="Q14" s="52"/>
      <c r="R14" s="3"/>
    </row>
    <row r="15" spans="1:18" s="19" customFormat="1" ht="14.1" customHeight="1" x14ac:dyDescent="0.25">
      <c r="B15" s="21"/>
      <c r="C15" s="69"/>
      <c r="D15" s="20"/>
      <c r="E15" s="20"/>
      <c r="F15" s="20"/>
      <c r="G15" s="20"/>
      <c r="H15" s="21"/>
      <c r="I15" s="82"/>
      <c r="J15" s="77"/>
      <c r="K15" s="35"/>
      <c r="L15" s="53" t="s">
        <v>110</v>
      </c>
      <c r="M15" s="54">
        <f>IF((D27)="","",D27)</f>
        <v>0.83476614950731987</v>
      </c>
      <c r="N15" s="55">
        <f>IF((M15)="","*",M15-$O$30)</f>
        <v>0.71503053679235729</v>
      </c>
      <c r="O15" s="51"/>
      <c r="P15" s="56">
        <f>IF((M15)="","*",N15/$O$6*100)</f>
        <v>98.049103104029271</v>
      </c>
      <c r="Q15" s="52"/>
    </row>
    <row r="16" spans="1:18" s="19" customFormat="1" ht="14.1" customHeight="1" x14ac:dyDescent="0.25">
      <c r="A16" s="22"/>
      <c r="B16" s="85"/>
      <c r="C16" s="85"/>
      <c r="D16" s="85"/>
      <c r="E16" s="85"/>
      <c r="F16" s="85"/>
      <c r="G16" s="22"/>
      <c r="H16" s="22"/>
      <c r="I16" s="22"/>
      <c r="J16" s="77"/>
      <c r="K16" s="35"/>
      <c r="L16" s="53" t="s">
        <v>109</v>
      </c>
      <c r="M16" s="54">
        <f>IF((E27)="","",E27)</f>
        <v>0.8075372106964136</v>
      </c>
      <c r="N16" s="55">
        <f>IF((M16)="","*",M16-$O$30)</f>
        <v>0.68780159798145102</v>
      </c>
      <c r="O16" s="51"/>
      <c r="P16" s="56">
        <f>IF((M16)="","*",N16/$O$6*100)</f>
        <v>94.315314277526113</v>
      </c>
      <c r="Q16" s="52"/>
    </row>
    <row r="17" spans="1:18" ht="14.1" customHeight="1" x14ac:dyDescent="0.25">
      <c r="B17" s="44" t="s">
        <v>147</v>
      </c>
      <c r="J17" s="77"/>
      <c r="K17" s="35"/>
      <c r="L17" s="53" t="s">
        <v>107</v>
      </c>
      <c r="M17" s="54">
        <f>IF((F27)="","",F27)</f>
        <v>0.79125405395725013</v>
      </c>
      <c r="N17" s="55">
        <f>IF((M17)="","*",M17-$O$30)</f>
        <v>0.67151844124228754</v>
      </c>
      <c r="O17" s="51"/>
      <c r="P17" s="56">
        <f>IF((M17)="","*",N17/$O$6*100)</f>
        <v>92.082474095427798</v>
      </c>
      <c r="Q17" s="52"/>
      <c r="R17" s="19"/>
    </row>
    <row r="18" spans="1:18" ht="14.1" customHeight="1" x14ac:dyDescent="0.25">
      <c r="B18" s="23" t="s">
        <v>6</v>
      </c>
      <c r="C18" s="18" t="s">
        <v>7</v>
      </c>
      <c r="D18" s="18" t="s">
        <v>8</v>
      </c>
      <c r="E18" s="18" t="s">
        <v>9</v>
      </c>
      <c r="F18" s="18" t="s">
        <v>10</v>
      </c>
      <c r="G18" s="18" t="s">
        <v>11</v>
      </c>
      <c r="H18" s="18"/>
      <c r="J18" s="76">
        <v>3</v>
      </c>
      <c r="K18" s="34" t="s">
        <v>145</v>
      </c>
      <c r="L18" s="45" t="s">
        <v>106</v>
      </c>
      <c r="M18" s="60">
        <f>IF((C11)="","",C11)</f>
        <v>0.53625957381576062</v>
      </c>
      <c r="N18" s="46">
        <f>IF((M18)="","*",M18-$O$26)</f>
        <v>0.39895926733502368</v>
      </c>
      <c r="O18" s="39">
        <f>AVERAGE(N18:N21)</f>
        <v>0.40095656663323109</v>
      </c>
      <c r="P18" s="47">
        <f>IF((M18)="","*",N18/$O$2*100)</f>
        <v>50.211055431149376</v>
      </c>
      <c r="Q18" s="42">
        <f>AVERAGE(P18:P25)</f>
        <v>56.529020358249753</v>
      </c>
      <c r="R18" s="19"/>
    </row>
    <row r="19" spans="1:18" s="19" customFormat="1" ht="14.1" customHeight="1" x14ac:dyDescent="0.25">
      <c r="B19" s="18">
        <v>1</v>
      </c>
      <c r="C19" s="18">
        <v>1</v>
      </c>
      <c r="D19" s="18" t="s">
        <v>146</v>
      </c>
      <c r="E19" s="18">
        <v>26.3</v>
      </c>
      <c r="F19" s="18">
        <v>26.3</v>
      </c>
      <c r="G19" s="18" t="s">
        <v>12</v>
      </c>
      <c r="H19" s="18"/>
      <c r="I19" s="22"/>
      <c r="J19" s="77"/>
      <c r="K19" s="35"/>
      <c r="L19" s="48" t="s">
        <v>104</v>
      </c>
      <c r="M19" s="61">
        <f>IF((D11)="","",D11)</f>
        <v>0.54977190087740735</v>
      </c>
      <c r="N19" s="49">
        <f>IF((M19)="","*",M19-$O$26)</f>
        <v>0.41247159439667042</v>
      </c>
      <c r="O19" s="40"/>
      <c r="P19" s="50">
        <f>IF((M19)="","*",N19/$O$2*100)</f>
        <v>51.91165060124834</v>
      </c>
      <c r="Q19" s="43"/>
    </row>
    <row r="20" spans="1:18" s="19" customFormat="1" ht="14.1" customHeight="1" x14ac:dyDescent="0.25">
      <c r="I20" s="22"/>
      <c r="J20" s="77"/>
      <c r="K20" s="35"/>
      <c r="L20" s="48" t="s">
        <v>103</v>
      </c>
      <c r="M20" s="61">
        <f>IF((E11)="","",E11)</f>
        <v>0.55018576291168941</v>
      </c>
      <c r="N20" s="49">
        <f>IF((M20)="","*",M20-$O$26)</f>
        <v>0.41288545643095248</v>
      </c>
      <c r="O20" s="40"/>
      <c r="P20" s="50">
        <f>IF((M20)="","*",N20/$O$2*100)</f>
        <v>51.963737245789765</v>
      </c>
      <c r="Q20" s="43"/>
    </row>
    <row r="21" spans="1:18" s="19" customFormat="1" ht="14.1" customHeight="1" x14ac:dyDescent="0.25">
      <c r="B21" s="19" t="s">
        <v>13</v>
      </c>
      <c r="I21" s="22"/>
      <c r="J21" s="77"/>
      <c r="K21" s="35"/>
      <c r="L21" s="48" t="s">
        <v>102</v>
      </c>
      <c r="M21" s="61">
        <f>IF((F11)="","",F11)</f>
        <v>0.51681025485101462</v>
      </c>
      <c r="N21" s="49">
        <f>IF((M21)="","*",M21-$O$26)</f>
        <v>0.37950994837027768</v>
      </c>
      <c r="O21" s="40"/>
      <c r="P21" s="50">
        <f>IF((M21)="","*",N21/$O$2*100)</f>
        <v>47.763259596852095</v>
      </c>
      <c r="Q21" s="43"/>
    </row>
    <row r="22" spans="1:18" s="19" customFormat="1" ht="14.1" customHeight="1" x14ac:dyDescent="0.25">
      <c r="B22" s="19" t="s">
        <v>14</v>
      </c>
      <c r="I22" s="22"/>
      <c r="J22" s="77"/>
      <c r="K22" s="35"/>
      <c r="L22" s="53" t="s">
        <v>101</v>
      </c>
      <c r="M22" s="54">
        <f>IF((C25)="","",C25)</f>
        <v>0.59157782633850697</v>
      </c>
      <c r="N22" s="55">
        <f>IF((M22)="","*",M22-$O$30)</f>
        <v>0.47184221362354434</v>
      </c>
      <c r="O22" s="51">
        <f>AVERAGE(N22:N25)</f>
        <v>0.45648328006829259</v>
      </c>
      <c r="P22" s="56">
        <f>IF((M22)="","*",N22/$O$6*100)</f>
        <v>64.701720376794398</v>
      </c>
      <c r="Q22" s="52"/>
    </row>
    <row r="23" spans="1:18" s="19" customFormat="1" ht="14.1" customHeight="1" x14ac:dyDescent="0.25">
      <c r="I23" s="22"/>
      <c r="J23" s="77"/>
      <c r="K23" s="35"/>
      <c r="L23" s="53" t="s">
        <v>100</v>
      </c>
      <c r="M23" s="54">
        <f>IF((D25)="","",D25)</f>
        <v>0.56786953746888025</v>
      </c>
      <c r="N23" s="55">
        <f>IF((M23)="","*",M23-$O$30)</f>
        <v>0.44813392475391761</v>
      </c>
      <c r="O23" s="51"/>
      <c r="P23" s="56">
        <f>IF((M23)="","*",N23/$O$6*100)</f>
        <v>61.450703336003052</v>
      </c>
      <c r="Q23" s="52"/>
    </row>
    <row r="24" spans="1:18" s="19" customFormat="1" ht="14.1" customHeight="1" thickBot="1" x14ac:dyDescent="0.3">
      <c r="B24" s="21"/>
      <c r="C24" s="74"/>
      <c r="D24" s="74"/>
      <c r="E24" s="74"/>
      <c r="F24" s="74"/>
      <c r="G24" s="21"/>
      <c r="H24" s="21"/>
      <c r="I24" s="82"/>
      <c r="J24" s="77"/>
      <c r="K24" s="35"/>
      <c r="L24" s="53" t="s">
        <v>99</v>
      </c>
      <c r="M24" s="54">
        <f>IF((E25)="","",E25)</f>
        <v>0.58512346875688237</v>
      </c>
      <c r="N24" s="55">
        <f>IF((M24)="","*",M24-$O$30)</f>
        <v>0.46538785604191973</v>
      </c>
      <c r="O24" s="51"/>
      <c r="P24" s="56">
        <f>IF((M24)="","*",N24/$O$6*100)</f>
        <v>63.81666171226528</v>
      </c>
      <c r="Q24" s="52"/>
    </row>
    <row r="25" spans="1:18" s="19" customFormat="1" ht="14.1" customHeight="1" x14ac:dyDescent="0.25">
      <c r="A25" s="19" t="s">
        <v>145</v>
      </c>
      <c r="B25" s="89"/>
      <c r="C25" s="26">
        <v>0.59157782633850697</v>
      </c>
      <c r="D25" s="27">
        <v>0.56786953746888025</v>
      </c>
      <c r="E25" s="27">
        <v>0.58512346875688237</v>
      </c>
      <c r="F25" s="28">
        <v>0.56030473856875129</v>
      </c>
      <c r="G25" s="90"/>
      <c r="H25" s="72"/>
      <c r="I25" s="86"/>
      <c r="J25" s="77"/>
      <c r="K25" s="35"/>
      <c r="L25" s="53" t="s">
        <v>97</v>
      </c>
      <c r="M25" s="54">
        <f>IF((F25)="","",F25)</f>
        <v>0.56030473856875129</v>
      </c>
      <c r="N25" s="55">
        <f>IF((M25)="","*",M25-$O$30)</f>
        <v>0.44056912585378866</v>
      </c>
      <c r="O25" s="51"/>
      <c r="P25" s="56">
        <f>IF((M25)="","*",N25/$O$6*100)</f>
        <v>60.413374565895737</v>
      </c>
      <c r="Q25" s="52"/>
      <c r="R25" s="3"/>
    </row>
    <row r="26" spans="1:18" s="19" customFormat="1" ht="14.1" customHeight="1" x14ac:dyDescent="0.25">
      <c r="A26" s="19" t="s">
        <v>144</v>
      </c>
      <c r="B26" s="89"/>
      <c r="C26" s="29">
        <v>0.83890365971729419</v>
      </c>
      <c r="D26" s="20">
        <v>0.86982875534471893</v>
      </c>
      <c r="E26" s="20">
        <v>0.84918916405730926</v>
      </c>
      <c r="F26" s="30">
        <v>0.83805127449175343</v>
      </c>
      <c r="G26" s="29"/>
      <c r="H26" s="24"/>
      <c r="I26" s="86"/>
      <c r="J26" s="78"/>
      <c r="K26" s="36" t="s">
        <v>143</v>
      </c>
      <c r="L26" s="57" t="s">
        <v>94</v>
      </c>
      <c r="M26" s="60">
        <f>IF((C12)="","",C12)</f>
        <v>0.13749668475990384</v>
      </c>
      <c r="N26" s="39"/>
      <c r="O26" s="66">
        <f>AVERAGE(M26:M29)</f>
        <v>0.13730030648073693</v>
      </c>
      <c r="P26" s="39"/>
      <c r="Q26" s="39"/>
    </row>
    <row r="27" spans="1:18" s="19" customFormat="1" ht="14.1" customHeight="1" x14ac:dyDescent="0.25">
      <c r="A27" s="19" t="s">
        <v>142</v>
      </c>
      <c r="B27" s="89"/>
      <c r="C27" s="29">
        <v>0.83598381049148773</v>
      </c>
      <c r="D27" s="20">
        <v>0.83476614950731987</v>
      </c>
      <c r="E27" s="20">
        <v>0.8075372106964136</v>
      </c>
      <c r="F27" s="30">
        <v>0.79125405395725013</v>
      </c>
      <c r="G27" s="29"/>
      <c r="H27" s="24"/>
      <c r="I27" s="86"/>
      <c r="J27" s="79"/>
      <c r="K27" s="37"/>
      <c r="L27" s="58" t="s">
        <v>92</v>
      </c>
      <c r="M27" s="61">
        <f>IF((D12)="","",D12)</f>
        <v>0.13843315843955362</v>
      </c>
      <c r="N27" s="40"/>
      <c r="O27" s="67"/>
      <c r="P27" s="40"/>
      <c r="Q27" s="40"/>
    </row>
    <row r="28" spans="1:18" s="19" customFormat="1" ht="14.1" customHeight="1" thickBot="1" x14ac:dyDescent="0.3">
      <c r="A28" s="19" t="s">
        <v>22</v>
      </c>
      <c r="B28" s="89"/>
      <c r="C28" s="31">
        <v>0.1194790055100656</v>
      </c>
      <c r="D28" s="32">
        <v>0.12103747472951905</v>
      </c>
      <c r="E28" s="32">
        <v>0.11891955510644674</v>
      </c>
      <c r="F28" s="33">
        <v>0.11950641551381908</v>
      </c>
      <c r="G28" s="29"/>
      <c r="H28" s="24"/>
      <c r="I28" s="86"/>
      <c r="J28" s="79"/>
      <c r="K28" s="37"/>
      <c r="L28" s="58" t="s">
        <v>91</v>
      </c>
      <c r="M28" s="61">
        <f>IF((E12)="","",E12)</f>
        <v>0.13640595890760049</v>
      </c>
      <c r="N28" s="40"/>
      <c r="O28" s="67"/>
      <c r="P28" s="40"/>
      <c r="Q28" s="40"/>
    </row>
    <row r="29" spans="1:18" s="19" customFormat="1" ht="14.1" customHeight="1" x14ac:dyDescent="0.25">
      <c r="B29" s="21"/>
      <c r="C29" s="70"/>
      <c r="D29" s="25"/>
      <c r="E29" s="25"/>
      <c r="F29" s="25"/>
      <c r="G29" s="25"/>
      <c r="H29" s="21"/>
      <c r="I29" s="22"/>
      <c r="J29" s="80"/>
      <c r="K29" s="38"/>
      <c r="L29" s="59" t="s">
        <v>90</v>
      </c>
      <c r="M29" s="62">
        <f>IF((F12)="","",F12)</f>
        <v>0.13686542381588976</v>
      </c>
      <c r="N29" s="41"/>
      <c r="O29" s="68"/>
      <c r="P29" s="41"/>
      <c r="Q29" s="41"/>
    </row>
    <row r="30" spans="1:18" s="19" customFormat="1" ht="14.1" customHeight="1" x14ac:dyDescent="0.25">
      <c r="B30" s="21"/>
      <c r="C30" s="69"/>
      <c r="D30" s="20"/>
      <c r="E30" s="20"/>
      <c r="F30" s="20"/>
      <c r="G30" s="20"/>
      <c r="H30" s="21"/>
      <c r="I30" s="22"/>
      <c r="J30" s="78"/>
      <c r="K30" s="36" t="s">
        <v>141</v>
      </c>
      <c r="L30" s="57" t="s">
        <v>88</v>
      </c>
      <c r="M30" s="60">
        <f>IF((C28)="","",C28)</f>
        <v>0.1194790055100656</v>
      </c>
      <c r="N30" s="39"/>
      <c r="O30" s="66">
        <f>AVERAGE(M30:M33)</f>
        <v>0.11973561271496262</v>
      </c>
      <c r="P30" s="39"/>
      <c r="Q30" s="39"/>
    </row>
    <row r="31" spans="1:18" s="19" customFormat="1" ht="14.1" customHeight="1" x14ac:dyDescent="0.25">
      <c r="A31" s="3"/>
      <c r="B31" s="21"/>
      <c r="C31" s="69"/>
      <c r="D31" s="20"/>
      <c r="E31" s="20"/>
      <c r="F31" s="20"/>
      <c r="G31" s="20"/>
      <c r="H31" s="21"/>
      <c r="I31" s="22"/>
      <c r="J31" s="79"/>
      <c r="K31" s="37"/>
      <c r="L31" s="58" t="s">
        <v>87</v>
      </c>
      <c r="M31" s="61">
        <f>IF((D28)="","",D28)</f>
        <v>0.12103747472951905</v>
      </c>
      <c r="N31" s="40"/>
      <c r="O31" s="67"/>
      <c r="P31" s="40"/>
      <c r="Q31" s="40"/>
    </row>
    <row r="32" spans="1:18" s="19" customFormat="1" ht="14.1" customHeight="1" x14ac:dyDescent="0.25">
      <c r="A32" s="3"/>
      <c r="B32" s="22"/>
      <c r="C32" s="85"/>
      <c r="D32" s="85"/>
      <c r="E32" s="85"/>
      <c r="F32" s="85"/>
      <c r="G32" s="85"/>
      <c r="H32" s="22"/>
      <c r="I32" s="22"/>
      <c r="J32" s="79"/>
      <c r="K32" s="37"/>
      <c r="L32" s="58" t="s">
        <v>86</v>
      </c>
      <c r="M32" s="61">
        <f>IF((E28)="","",E28)</f>
        <v>0.11891955510644674</v>
      </c>
      <c r="N32" s="40"/>
      <c r="O32" s="67"/>
      <c r="P32" s="40"/>
      <c r="Q32" s="40"/>
    </row>
    <row r="33" spans="1:18" ht="14.1" customHeight="1" x14ac:dyDescent="0.25">
      <c r="A33"/>
      <c r="B33"/>
      <c r="C33"/>
      <c r="D33"/>
      <c r="E33"/>
      <c r="F33"/>
      <c r="G33"/>
      <c r="H33"/>
      <c r="I33"/>
      <c r="J33" s="80"/>
      <c r="K33" s="38"/>
      <c r="L33" s="59" t="s">
        <v>85</v>
      </c>
      <c r="M33" s="62">
        <f>IF((F28)="","",F28)</f>
        <v>0.11950641551381908</v>
      </c>
      <c r="N33" s="41"/>
      <c r="O33" s="68"/>
      <c r="P33" s="41"/>
      <c r="Q33" s="41"/>
      <c r="R33" s="19"/>
    </row>
    <row r="34" spans="1:18" ht="14.1" customHeight="1" x14ac:dyDescent="0.2">
      <c r="A34"/>
      <c r="B34"/>
      <c r="C34"/>
      <c r="D34"/>
      <c r="E34"/>
      <c r="F34"/>
      <c r="G34"/>
      <c r="H34"/>
      <c r="I34"/>
      <c r="J34" s="2"/>
      <c r="K34" s="2"/>
      <c r="M34" s="8"/>
      <c r="N34" s="8"/>
      <c r="R34" s="9"/>
    </row>
    <row r="35" spans="1:18" s="19" customFormat="1" ht="14.1" customHeight="1" x14ac:dyDescent="0.2">
      <c r="A35"/>
      <c r="B35"/>
      <c r="C35"/>
      <c r="D35"/>
      <c r="E35"/>
      <c r="F35"/>
      <c r="G35"/>
      <c r="H35"/>
      <c r="I35"/>
      <c r="J35" s="3" t="s">
        <v>140</v>
      </c>
      <c r="K35" s="3"/>
      <c r="L35" s="3"/>
      <c r="M35" s="4"/>
      <c r="N35" s="3"/>
      <c r="O35" s="3"/>
      <c r="P35" s="3"/>
      <c r="Q35" s="3"/>
      <c r="R35" s="3"/>
    </row>
    <row r="36" spans="1:18" s="19" customFormat="1" ht="14.1" customHeight="1" x14ac:dyDescent="0.2">
      <c r="A36"/>
      <c r="B36"/>
      <c r="C36"/>
      <c r="D36"/>
      <c r="E36"/>
      <c r="F36"/>
      <c r="G36"/>
      <c r="H36"/>
      <c r="I36"/>
      <c r="J36" s="94" t="s">
        <v>139</v>
      </c>
      <c r="K36" s="96" t="s">
        <v>138</v>
      </c>
      <c r="L36" s="98" t="s">
        <v>68</v>
      </c>
      <c r="M36" s="99"/>
      <c r="N36" s="100"/>
      <c r="O36" s="16" t="s">
        <v>137</v>
      </c>
      <c r="P36" s="64"/>
      <c r="Q36" s="63"/>
      <c r="R36" s="3"/>
    </row>
    <row r="37" spans="1:18" s="19" customFormat="1" ht="14.1" customHeight="1" x14ac:dyDescent="0.2">
      <c r="A37"/>
      <c r="B37"/>
      <c r="C37"/>
      <c r="D37"/>
      <c r="E37"/>
      <c r="F37"/>
      <c r="G37"/>
      <c r="H37"/>
      <c r="I37"/>
      <c r="J37" s="95"/>
      <c r="K37" s="97"/>
      <c r="L37" s="16" t="s">
        <v>136</v>
      </c>
      <c r="M37" s="16" t="s">
        <v>135</v>
      </c>
      <c r="N37" s="16" t="s">
        <v>134</v>
      </c>
      <c r="O37" s="16" t="s">
        <v>136</v>
      </c>
      <c r="P37" s="16" t="s">
        <v>135</v>
      </c>
      <c r="Q37" s="16" t="s">
        <v>134</v>
      </c>
      <c r="R37" s="3"/>
    </row>
    <row r="38" spans="1:18" s="19" customFormat="1" ht="14.1" customHeight="1" x14ac:dyDescent="0.2">
      <c r="A38"/>
      <c r="B38"/>
      <c r="C38"/>
      <c r="D38"/>
      <c r="E38"/>
      <c r="F38"/>
      <c r="G38"/>
      <c r="H38"/>
      <c r="I38"/>
      <c r="J38" s="81">
        <v>1</v>
      </c>
      <c r="K38" s="1" t="str">
        <f>$K$2</f>
        <v>DMEM(Control)</v>
      </c>
      <c r="L38" s="10">
        <f>AVERAGE(N2:N9)</f>
        <v>0.76191109595516193</v>
      </c>
      <c r="M38" s="10">
        <f>STDEV(N2:N9)</f>
        <v>3.8994570028621153E-2</v>
      </c>
      <c r="N38" s="10">
        <f>STDEV(N2:N9)/SQRT(COUNT(N2:N9))</f>
        <v>1.378666244834586E-2</v>
      </c>
      <c r="O38" s="15">
        <f>AVERAGE(P2:P9)</f>
        <v>100</v>
      </c>
      <c r="P38" s="15">
        <f>STDEV(P2:P9)</f>
        <v>2.2497175334200898</v>
      </c>
      <c r="Q38" s="15">
        <f>STDEV(P2:P9)/SQRT(COUNT(P2:P9))</f>
        <v>0.7953952618178094</v>
      </c>
      <c r="R38" s="3"/>
    </row>
    <row r="39" spans="1:18" s="19" customFormat="1" ht="14.1" customHeight="1" x14ac:dyDescent="0.2">
      <c r="A39"/>
      <c r="B39"/>
      <c r="C39"/>
      <c r="D39"/>
      <c r="E39"/>
      <c r="F39"/>
      <c r="G39"/>
      <c r="H39"/>
      <c r="I39"/>
      <c r="J39" s="81">
        <v>2</v>
      </c>
      <c r="K39" s="1" t="str">
        <f>$K$10</f>
        <v>DE-111(×1/10)</v>
      </c>
      <c r="L39" s="10">
        <f>AVERAGE(N10:N17)</f>
        <v>0.72422130320564504</v>
      </c>
      <c r="M39" s="10">
        <f>STDEV(N10:N17)</f>
        <v>3.8068630532631251E-2</v>
      </c>
      <c r="N39" s="10">
        <f>STDEV(N10:N17)/SQRT(COUNT(N10:N17))</f>
        <v>1.3459293400054403E-2</v>
      </c>
      <c r="O39" s="15">
        <f>AVERAGE(P10:P17)</f>
        <v>95.078426603391648</v>
      </c>
      <c r="P39" s="15">
        <f>STDEV(P10:P17)</f>
        <v>3.3425436295734232</v>
      </c>
      <c r="Q39" s="15">
        <f>STDEV(P10:P17)/SQRT(COUNT(P10:P17))</f>
        <v>1.1817676334416314</v>
      </c>
      <c r="R39" s="3"/>
    </row>
    <row r="40" spans="1:18" s="19" customFormat="1" ht="14.1" customHeight="1" x14ac:dyDescent="0.2">
      <c r="A40"/>
      <c r="B40"/>
      <c r="C40"/>
      <c r="D40"/>
      <c r="E40"/>
      <c r="F40"/>
      <c r="G40"/>
      <c r="H40"/>
      <c r="I40"/>
      <c r="J40" s="81">
        <v>3</v>
      </c>
      <c r="K40" s="1" t="str">
        <f>$K$18</f>
        <v>Xalacom(×1/10)</v>
      </c>
      <c r="L40" s="10">
        <f>AVERAGE(N18:N25)</f>
        <v>0.42871992335076187</v>
      </c>
      <c r="M40" s="10">
        <f>STDEV(N18:N25)</f>
        <v>3.2827325458166579E-2</v>
      </c>
      <c r="N40" s="10">
        <f>STDEV(N18:N25)/SQRT(COUNT(N18:N25))</f>
        <v>1.1606212219843688E-2</v>
      </c>
      <c r="O40" s="15">
        <f>AVERAGE(P18:P25)</f>
        <v>56.529020358249753</v>
      </c>
      <c r="P40" s="15">
        <f>STDEV(P18:P25)</f>
        <v>6.7414609370219631</v>
      </c>
      <c r="Q40" s="15">
        <f>STDEV(P18:P25)/SQRT(COUNT(P18:P25))</f>
        <v>2.3834663718362235</v>
      </c>
      <c r="R40" s="3"/>
    </row>
    <row r="41" spans="1:18" s="19" customFormat="1" ht="14.1" customHeight="1" x14ac:dyDescent="0.2">
      <c r="A41"/>
      <c r="B41"/>
      <c r="C41"/>
      <c r="D41"/>
      <c r="E41"/>
      <c r="F41"/>
      <c r="G41"/>
      <c r="H41"/>
      <c r="I41"/>
      <c r="J41" s="3"/>
      <c r="K41" s="3"/>
      <c r="L41" s="3"/>
      <c r="M41" s="3"/>
      <c r="N41" s="3"/>
      <c r="O41" s="3"/>
      <c r="P41" s="3"/>
      <c r="Q41" s="3"/>
      <c r="R41" s="3"/>
    </row>
    <row r="42" spans="1:18" s="19" customFormat="1" ht="14.1" customHeight="1" x14ac:dyDescent="0.2">
      <c r="A42"/>
      <c r="B42"/>
      <c r="C42"/>
      <c r="D42"/>
      <c r="E42"/>
      <c r="F42"/>
      <c r="G42"/>
      <c r="H42"/>
      <c r="I42"/>
      <c r="J42" s="3"/>
      <c r="K42" s="3"/>
      <c r="L42" s="3"/>
      <c r="M42" s="3"/>
      <c r="N42" s="3"/>
      <c r="O42" s="3"/>
      <c r="P42" s="3"/>
      <c r="Q42" s="3"/>
      <c r="R42" s="3"/>
    </row>
    <row r="43" spans="1:18" s="19" customFormat="1" ht="14.1" customHeight="1" x14ac:dyDescent="0.2">
      <c r="A43"/>
      <c r="B43"/>
      <c r="C43"/>
      <c r="D43"/>
      <c r="E43"/>
      <c r="F43"/>
      <c r="G43"/>
      <c r="H43"/>
      <c r="I43"/>
      <c r="J43" s="3"/>
      <c r="K43" s="3"/>
      <c r="L43" s="3"/>
      <c r="M43" s="3"/>
      <c r="N43" s="3"/>
      <c r="O43" s="3"/>
      <c r="P43" s="3"/>
      <c r="Q43" s="3"/>
      <c r="R43" s="3"/>
    </row>
    <row r="44" spans="1:18" s="19" customFormat="1" ht="14.1" customHeight="1" x14ac:dyDescent="0.2">
      <c r="A44"/>
      <c r="B44"/>
      <c r="C44"/>
      <c r="D44"/>
      <c r="E44"/>
      <c r="F44"/>
      <c r="G44"/>
      <c r="H44"/>
      <c r="I44"/>
      <c r="J44" s="3"/>
      <c r="K44" s="3"/>
      <c r="L44" s="3"/>
      <c r="M44" s="3"/>
      <c r="N44" s="3"/>
      <c r="O44" s="3"/>
      <c r="P44" s="3"/>
      <c r="Q44" s="3"/>
      <c r="R44" s="3"/>
    </row>
    <row r="45" spans="1:18" s="19" customFormat="1" ht="14.1" customHeight="1" x14ac:dyDescent="0.2">
      <c r="A45"/>
      <c r="B45"/>
      <c r="C45"/>
      <c r="D45"/>
      <c r="E45"/>
      <c r="F45"/>
      <c r="G45"/>
      <c r="H45"/>
      <c r="I45"/>
      <c r="J45" s="3"/>
      <c r="K45" s="3"/>
      <c r="L45" s="3"/>
      <c r="M45" s="3"/>
      <c r="N45" s="3"/>
      <c r="O45" s="3"/>
      <c r="P45" s="3"/>
      <c r="Q45" s="3"/>
      <c r="R45" s="3"/>
    </row>
    <row r="46" spans="1:18" s="19" customFormat="1" ht="14.1" customHeight="1" x14ac:dyDescent="0.2">
      <c r="A46"/>
      <c r="B46"/>
      <c r="C46"/>
      <c r="D46"/>
      <c r="E46"/>
      <c r="F46"/>
      <c r="G46"/>
      <c r="H46"/>
      <c r="I46"/>
      <c r="J46" s="3"/>
      <c r="K46" s="3"/>
      <c r="L46" s="3"/>
      <c r="M46" s="3"/>
      <c r="N46" s="3"/>
      <c r="O46" s="3"/>
      <c r="P46" s="3"/>
      <c r="Q46" s="3"/>
      <c r="R46" s="3"/>
    </row>
    <row r="47" spans="1:18" s="19" customFormat="1" ht="14.1" customHeight="1" x14ac:dyDescent="0.2">
      <c r="A47"/>
      <c r="B47"/>
      <c r="C47"/>
      <c r="D47"/>
      <c r="E47"/>
      <c r="F47"/>
      <c r="G47"/>
      <c r="H47"/>
      <c r="I47"/>
      <c r="J47" s="3"/>
      <c r="K47" s="3"/>
      <c r="L47" s="3"/>
      <c r="M47" s="3"/>
      <c r="N47" s="3"/>
      <c r="O47" s="3"/>
      <c r="P47" s="3"/>
      <c r="Q47" s="3"/>
      <c r="R47" s="3"/>
    </row>
    <row r="48" spans="1:18" s="19" customFormat="1" ht="14.1" customHeight="1" x14ac:dyDescent="0.2">
      <c r="A48"/>
      <c r="B48"/>
      <c r="C48"/>
      <c r="D48"/>
      <c r="E48"/>
      <c r="F48"/>
      <c r="G48"/>
      <c r="H48"/>
      <c r="I48"/>
      <c r="J48" s="3"/>
      <c r="K48" s="3"/>
      <c r="L48" s="3"/>
      <c r="M48" s="3"/>
      <c r="N48" s="3"/>
      <c r="O48" s="3"/>
      <c r="P48" s="3"/>
      <c r="Q48" s="3"/>
      <c r="R48" s="3"/>
    </row>
    <row r="49" spans="1:18" ht="14.1" customHeight="1" x14ac:dyDescent="0.2">
      <c r="A49"/>
      <c r="B49"/>
      <c r="C49"/>
      <c r="D49"/>
      <c r="E49"/>
      <c r="F49"/>
      <c r="G49"/>
      <c r="H49"/>
      <c r="I49"/>
    </row>
    <row r="50" spans="1:18" s="9" customFormat="1" ht="14.1" customHeight="1" x14ac:dyDescent="0.2">
      <c r="I50" s="83"/>
      <c r="J50" s="3"/>
      <c r="K50" s="3"/>
      <c r="L50" s="3"/>
      <c r="M50" s="3"/>
      <c r="N50" s="3"/>
      <c r="O50" s="3"/>
      <c r="P50" s="3"/>
      <c r="Q50" s="3"/>
      <c r="R50" s="3"/>
    </row>
    <row r="62" spans="1:18" ht="14.1" customHeight="1" x14ac:dyDescent="0.2">
      <c r="I62" s="3"/>
    </row>
    <row r="63" spans="1:18" ht="14.1" customHeight="1" x14ac:dyDescent="0.2">
      <c r="I63" s="3"/>
    </row>
    <row r="64" spans="1:18" ht="14.1" customHeight="1" x14ac:dyDescent="0.2">
      <c r="I64" s="3"/>
    </row>
    <row r="65" spans="9:9" ht="14.1" customHeight="1" x14ac:dyDescent="0.2">
      <c r="I65" s="3"/>
    </row>
    <row r="66" spans="9:9" ht="14.1" customHeight="1" x14ac:dyDescent="0.2">
      <c r="I66" s="3"/>
    </row>
    <row r="67" spans="9:9" ht="14.1" customHeight="1" x14ac:dyDescent="0.2">
      <c r="I67" s="3"/>
    </row>
    <row r="84" spans="10:18" ht="14.1" customHeight="1" x14ac:dyDescent="0.2">
      <c r="J84" s="9"/>
      <c r="K84" s="9"/>
      <c r="L84" s="9"/>
      <c r="M84" s="9"/>
      <c r="N84" s="9"/>
      <c r="O84" s="9"/>
      <c r="P84" s="9"/>
      <c r="Q84" s="9"/>
    </row>
    <row r="85" spans="10:18" ht="14.1" customHeight="1" x14ac:dyDescent="0.2">
      <c r="J85" s="9"/>
      <c r="K85" s="9"/>
      <c r="L85" s="9"/>
      <c r="M85" s="9"/>
      <c r="N85" s="9"/>
      <c r="O85" s="9"/>
      <c r="P85" s="9"/>
      <c r="Q85" s="9"/>
    </row>
    <row r="93" spans="10:18" ht="14.1" customHeight="1" x14ac:dyDescent="0.2">
      <c r="R93" s="9"/>
    </row>
    <row r="94" spans="10:18" ht="14.1" customHeight="1" x14ac:dyDescent="0.2">
      <c r="R94" s="9"/>
    </row>
    <row r="113" spans="1:18" s="9" customFormat="1" ht="14.1" customHeight="1" x14ac:dyDescent="0.2">
      <c r="I113" s="83"/>
      <c r="J113" s="3"/>
      <c r="K113" s="3"/>
      <c r="L113" s="3"/>
      <c r="M113" s="3"/>
      <c r="N113" s="3"/>
      <c r="O113" s="3"/>
      <c r="P113" s="3"/>
      <c r="Q113" s="3"/>
      <c r="R113" s="3"/>
    </row>
    <row r="114" spans="1:18" s="9" customFormat="1" ht="14.1" customHeight="1" x14ac:dyDescent="0.2">
      <c r="I114" s="83"/>
      <c r="J114" s="3"/>
      <c r="K114" s="3"/>
      <c r="L114" s="3"/>
      <c r="M114" s="3"/>
      <c r="N114" s="3"/>
      <c r="O114" s="3"/>
      <c r="P114" s="3"/>
      <c r="Q114" s="3"/>
      <c r="R114" s="3"/>
    </row>
    <row r="119" spans="1:18" ht="14.1" customHeight="1" x14ac:dyDescent="0.2">
      <c r="A119" s="11"/>
      <c r="C119" s="6"/>
      <c r="D119" s="6"/>
      <c r="E119" s="6"/>
      <c r="F119" s="6"/>
      <c r="G119" s="6"/>
      <c r="H119" s="6"/>
      <c r="I119" s="84"/>
    </row>
  </sheetData>
  <mergeCells count="3">
    <mergeCell ref="J36:J37"/>
    <mergeCell ref="K36:K37"/>
    <mergeCell ref="L36:N36"/>
  </mergeCells>
  <phoneticPr fontId="1"/>
  <printOptions headings="1" gridLines="1"/>
  <pageMargins left="0.59055118110236227" right="0.19685039370078741" top="0.39370078740157483" bottom="0" header="0.19685039370078741" footer="0"/>
  <pageSetup paperSize="9" scale="57" fitToWidth="0" orientation="landscape" r:id="rId1"/>
  <headerFooter alignWithMargins="0">
    <oddHeader>&amp;L&amp;F&amp;C&amp;A</oddHeader>
    <oddFooter>&amp;R&amp;P/&amp;N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19"/>
  <sheetViews>
    <sheetView topLeftCell="A10" zoomScale="70" zoomScaleNormal="70" workbookViewId="0">
      <selection activeCell="M73" sqref="M73"/>
    </sheetView>
  </sheetViews>
  <sheetFormatPr defaultColWidth="9" defaultRowHeight="14.1" customHeight="1" x14ac:dyDescent="0.2"/>
  <cols>
    <col min="1" max="1" width="7.44140625" style="3" bestFit="1" customWidth="1"/>
    <col min="2" max="2" width="12.6640625" style="3" bestFit="1" customWidth="1"/>
    <col min="3" max="3" width="11.109375" style="3" bestFit="1" customWidth="1"/>
    <col min="4" max="4" width="7.77734375" style="3" bestFit="1" customWidth="1"/>
    <col min="5" max="5" width="9.33203125" style="3" bestFit="1" customWidth="1"/>
    <col min="6" max="6" width="8.6640625" style="3" bestFit="1" customWidth="1"/>
    <col min="7" max="7" width="7.44140625" style="3" bestFit="1" customWidth="1"/>
    <col min="8" max="8" width="7.44140625" style="3" customWidth="1"/>
    <col min="9" max="9" width="9.6640625" style="2" customWidth="1"/>
    <col min="10" max="10" width="13.88671875" style="3" bestFit="1" customWidth="1"/>
    <col min="11" max="11" width="16.109375" style="3" bestFit="1" customWidth="1"/>
    <col min="12" max="12" width="8.88671875" style="3" bestFit="1" customWidth="1"/>
    <col min="13" max="13" width="13.77734375" style="3" bestFit="1" customWidth="1"/>
    <col min="14" max="14" width="18.44140625" style="3" bestFit="1" customWidth="1"/>
    <col min="15" max="15" width="16.33203125" style="3" bestFit="1" customWidth="1"/>
    <col min="16" max="16" width="17.109375" style="3" bestFit="1" customWidth="1"/>
    <col min="17" max="17" width="23.44140625" style="3" bestFit="1" customWidth="1"/>
    <col min="18" max="16384" width="9" style="3"/>
  </cols>
  <sheetData>
    <row r="1" spans="1:18" ht="14.1" customHeight="1" x14ac:dyDescent="0.2">
      <c r="B1" s="44" t="s">
        <v>131</v>
      </c>
      <c r="C1" s="65"/>
      <c r="J1" s="88" t="s">
        <v>83</v>
      </c>
      <c r="K1" s="16" t="s">
        <v>82</v>
      </c>
      <c r="L1" s="16" t="s">
        <v>130</v>
      </c>
      <c r="M1" s="16" t="s">
        <v>129</v>
      </c>
      <c r="N1" s="16" t="s">
        <v>128</v>
      </c>
      <c r="O1" s="16" t="s">
        <v>127</v>
      </c>
      <c r="P1" s="16" t="s">
        <v>126</v>
      </c>
      <c r="Q1" s="16" t="s">
        <v>125</v>
      </c>
    </row>
    <row r="2" spans="1:18" ht="14.1" customHeight="1" x14ac:dyDescent="0.25">
      <c r="B2" s="23" t="s">
        <v>6</v>
      </c>
      <c r="C2" s="18" t="s">
        <v>7</v>
      </c>
      <c r="D2" s="18" t="s">
        <v>8</v>
      </c>
      <c r="E2" s="18" t="s">
        <v>9</v>
      </c>
      <c r="F2" s="18" t="s">
        <v>10</v>
      </c>
      <c r="G2" s="18" t="s">
        <v>11</v>
      </c>
      <c r="H2" s="18"/>
      <c r="J2" s="76">
        <v>1</v>
      </c>
      <c r="K2" s="34" t="s">
        <v>124</v>
      </c>
      <c r="L2" s="45" t="s">
        <v>123</v>
      </c>
      <c r="M2" s="60">
        <f>IF((C9)="","",C9)</f>
        <v>0.85975087822961593</v>
      </c>
      <c r="N2" s="46">
        <f>IF((M2)="","*",M2-$O$26)</f>
        <v>0.74520064252425522</v>
      </c>
      <c r="O2" s="39">
        <f>AVERAGE(N2:N5)</f>
        <v>0.73384178646630116</v>
      </c>
      <c r="P2" s="47">
        <f>IF((M2)="","*",N2/$O$2*100)</f>
        <v>101.5478617145326</v>
      </c>
      <c r="Q2" s="42">
        <f>AVERAGE(P2:P9)</f>
        <v>100</v>
      </c>
    </row>
    <row r="3" spans="1:18" s="19" customFormat="1" ht="14.1" customHeight="1" x14ac:dyDescent="0.25">
      <c r="B3" s="18">
        <v>1</v>
      </c>
      <c r="C3" s="18">
        <v>1</v>
      </c>
      <c r="D3" s="18" t="s">
        <v>133</v>
      </c>
      <c r="E3" s="18">
        <v>26.9</v>
      </c>
      <c r="F3" s="18">
        <v>26.9</v>
      </c>
      <c r="G3" s="18" t="s">
        <v>12</v>
      </c>
      <c r="H3" s="18"/>
      <c r="I3" s="22"/>
      <c r="J3" s="77"/>
      <c r="K3" s="35"/>
      <c r="L3" s="48" t="s">
        <v>121</v>
      </c>
      <c r="M3" s="61">
        <f>IF((D9)="","",D9)</f>
        <v>0.86766805598323238</v>
      </c>
      <c r="N3" s="49">
        <f>IF((M3)="","*",M3-$O$26)</f>
        <v>0.75311782027787166</v>
      </c>
      <c r="O3" s="40"/>
      <c r="P3" s="50">
        <f>IF((M3)="","*",N3/$O$2*100)</f>
        <v>102.62672883543347</v>
      </c>
      <c r="Q3" s="43"/>
    </row>
    <row r="4" spans="1:18" s="19" customFormat="1" ht="14.1" customHeight="1" x14ac:dyDescent="0.25">
      <c r="I4" s="22"/>
      <c r="J4" s="77"/>
      <c r="K4" s="35"/>
      <c r="L4" s="48" t="s">
        <v>3</v>
      </c>
      <c r="M4" s="61">
        <f>IF((E9)="","",E9)</f>
        <v>0.84867764007405733</v>
      </c>
      <c r="N4" s="49">
        <f>IF((M4)="","*",M4-$O$26)</f>
        <v>0.73412740436869672</v>
      </c>
      <c r="O4" s="40"/>
      <c r="P4" s="50">
        <f>IF((M4)="","*",N4/$O$2*100)</f>
        <v>100.0389209101557</v>
      </c>
      <c r="Q4" s="43"/>
    </row>
    <row r="5" spans="1:18" s="19" customFormat="1" ht="14.1" customHeight="1" x14ac:dyDescent="0.25">
      <c r="B5" s="19" t="s">
        <v>13</v>
      </c>
      <c r="I5" s="22"/>
      <c r="J5" s="77"/>
      <c r="K5" s="35"/>
      <c r="L5" s="48" t="s">
        <v>32</v>
      </c>
      <c r="M5" s="61">
        <f>IF((F9)="","",F9)</f>
        <v>0.81747151439974208</v>
      </c>
      <c r="N5" s="49">
        <f>IF((M5)="","*",M5-$O$26)</f>
        <v>0.70292127869438148</v>
      </c>
      <c r="O5" s="40"/>
      <c r="P5" s="50">
        <f>IF((M5)="","*",N5/$O$2*100)</f>
        <v>95.786488539878263</v>
      </c>
      <c r="Q5" s="43"/>
    </row>
    <row r="6" spans="1:18" s="19" customFormat="1" ht="14.1" customHeight="1" x14ac:dyDescent="0.25">
      <c r="B6" s="19" t="s">
        <v>14</v>
      </c>
      <c r="I6" s="22"/>
      <c r="J6" s="77"/>
      <c r="K6" s="35"/>
      <c r="L6" s="53" t="s">
        <v>120</v>
      </c>
      <c r="M6" s="54">
        <f>IF((C26)="","",C26)</f>
        <v>0.87815506920835762</v>
      </c>
      <c r="N6" s="55">
        <f>IF((M6)="","*",M6-$O$30)</f>
        <v>0.75696007020041145</v>
      </c>
      <c r="O6" s="51">
        <f>AVERAGE(N6:N9)</f>
        <v>0.75256053321038452</v>
      </c>
      <c r="P6" s="56">
        <f>IF((M6)="","*",N6/$O$6*100)</f>
        <v>100.58460905081732</v>
      </c>
      <c r="Q6" s="52"/>
    </row>
    <row r="7" spans="1:18" s="19" customFormat="1" ht="14.1" customHeight="1" x14ac:dyDescent="0.25">
      <c r="I7" s="22"/>
      <c r="J7" s="77"/>
      <c r="K7" s="35"/>
      <c r="L7" s="53" t="s">
        <v>119</v>
      </c>
      <c r="M7" s="54">
        <f>IF((D26)="","",D26)</f>
        <v>0.89013366469897237</v>
      </c>
      <c r="N7" s="55">
        <f>IF((M7)="","*",M7-$O$30)</f>
        <v>0.7689386656910262</v>
      </c>
      <c r="O7" s="51"/>
      <c r="P7" s="56">
        <f>IF((M7)="","*",N7/$O$6*100)</f>
        <v>102.17632094135649</v>
      </c>
      <c r="Q7" s="52"/>
    </row>
    <row r="8" spans="1:18" s="19" customFormat="1" ht="14.1" customHeight="1" thickBot="1" x14ac:dyDescent="0.3">
      <c r="B8" s="21"/>
      <c r="C8" s="74"/>
      <c r="D8" s="74"/>
      <c r="E8" s="74"/>
      <c r="F8" s="74"/>
      <c r="G8" s="21"/>
      <c r="H8" s="21"/>
      <c r="I8" s="82"/>
      <c r="J8" s="77"/>
      <c r="K8" s="35"/>
      <c r="L8" s="53" t="s">
        <v>118</v>
      </c>
      <c r="M8" s="54">
        <f>IF((E26)="","",E26)</f>
        <v>0.85568887610437894</v>
      </c>
      <c r="N8" s="55">
        <f>IF((M8)="","*",M8-$O$30)</f>
        <v>0.73449387709643277</v>
      </c>
      <c r="O8" s="51"/>
      <c r="P8" s="56">
        <f>IF((M8)="","*",N8/$O$6*100)</f>
        <v>97.599308584934647</v>
      </c>
      <c r="Q8" s="52"/>
    </row>
    <row r="9" spans="1:18" s="19" customFormat="1" ht="14.1" customHeight="1" x14ac:dyDescent="0.25">
      <c r="A9" s="19" t="s">
        <v>96</v>
      </c>
      <c r="B9" s="89"/>
      <c r="C9" s="26">
        <v>0.85975087822961593</v>
      </c>
      <c r="D9" s="27">
        <v>0.86766805598323238</v>
      </c>
      <c r="E9" s="27">
        <v>0.84867764007405733</v>
      </c>
      <c r="F9" s="28">
        <v>0.81747151439974208</v>
      </c>
      <c r="G9" s="90"/>
      <c r="H9" s="72"/>
      <c r="I9" s="86"/>
      <c r="J9" s="77"/>
      <c r="K9" s="35"/>
      <c r="L9" s="53" t="s">
        <v>117</v>
      </c>
      <c r="M9" s="54">
        <f>IF((F26)="","",F26)</f>
        <v>0.87104451886161349</v>
      </c>
      <c r="N9" s="55">
        <f>IF((M9)="","*",M9-$O$30)</f>
        <v>0.74984951985366732</v>
      </c>
      <c r="O9" s="51"/>
      <c r="P9" s="56">
        <f>IF((M9)="","*",N9/$O$6*100)</f>
        <v>99.63976142289151</v>
      </c>
      <c r="Q9" s="52"/>
    </row>
    <row r="10" spans="1:18" s="19" customFormat="1" ht="14.1" customHeight="1" x14ac:dyDescent="0.25">
      <c r="A10" s="19" t="s">
        <v>93</v>
      </c>
      <c r="B10" s="89"/>
      <c r="C10" s="29">
        <v>0.80574095528591017</v>
      </c>
      <c r="D10" s="20">
        <v>0.78409026513958213</v>
      </c>
      <c r="E10" s="20">
        <v>0.75767490115873615</v>
      </c>
      <c r="F10" s="30">
        <v>0.77096271894138735</v>
      </c>
      <c r="G10" s="29"/>
      <c r="H10" s="24"/>
      <c r="I10" s="86"/>
      <c r="J10" s="76">
        <v>2</v>
      </c>
      <c r="K10" s="34" t="s">
        <v>116</v>
      </c>
      <c r="L10" s="45" t="s">
        <v>115</v>
      </c>
      <c r="M10" s="60">
        <f>IF((C10)="","",C10)</f>
        <v>0.80574095528591017</v>
      </c>
      <c r="N10" s="46">
        <f>IF((M10)="","*",M10-$O$26)</f>
        <v>0.69119071958054956</v>
      </c>
      <c r="O10" s="39">
        <f>AVERAGE(N10:N13)</f>
        <v>0.66506697442604334</v>
      </c>
      <c r="P10" s="47">
        <f>IF((M10)="","*",N10/$O$2*100)</f>
        <v>94.187975164083923</v>
      </c>
      <c r="Q10" s="42">
        <f>AVERAGE(P10:P17)</f>
        <v>92.788112204440566</v>
      </c>
    </row>
    <row r="11" spans="1:18" s="19" customFormat="1" ht="14.1" customHeight="1" x14ac:dyDescent="0.25">
      <c r="A11" s="19" t="s">
        <v>98</v>
      </c>
      <c r="B11" s="89"/>
      <c r="C11" s="29">
        <v>0.42910381844217244</v>
      </c>
      <c r="D11" s="20">
        <v>0.42837933397673095</v>
      </c>
      <c r="E11" s="20">
        <v>0.42807500489999395</v>
      </c>
      <c r="F11" s="30">
        <v>0.37774955275000227</v>
      </c>
      <c r="G11" s="29"/>
      <c r="H11" s="24"/>
      <c r="I11" s="86"/>
      <c r="J11" s="77"/>
      <c r="K11" s="35"/>
      <c r="L11" s="48" t="s">
        <v>114</v>
      </c>
      <c r="M11" s="61">
        <f>IF((D10)="","",D10)</f>
        <v>0.78409026513958213</v>
      </c>
      <c r="N11" s="49">
        <f>IF((M11)="","*",M11-$O$26)</f>
        <v>0.66954002943422153</v>
      </c>
      <c r="O11" s="40"/>
      <c r="P11" s="50">
        <f>IF((M11)="","*",N11/$O$2*100)</f>
        <v>91.237653916968327</v>
      </c>
      <c r="Q11" s="43"/>
    </row>
    <row r="12" spans="1:18" s="19" customFormat="1" ht="14.1" customHeight="1" thickBot="1" x14ac:dyDescent="0.3">
      <c r="A12" s="19" t="s">
        <v>22</v>
      </c>
      <c r="B12" s="89"/>
      <c r="C12" s="31">
        <v>0.11426489153270036</v>
      </c>
      <c r="D12" s="32">
        <v>0.11484130479045326</v>
      </c>
      <c r="E12" s="32">
        <v>0.1152251833825403</v>
      </c>
      <c r="F12" s="33">
        <v>0.1138695631157487</v>
      </c>
      <c r="G12" s="29"/>
      <c r="H12" s="24"/>
      <c r="I12" s="86"/>
      <c r="J12" s="77"/>
      <c r="K12" s="35"/>
      <c r="L12" s="48" t="s">
        <v>113</v>
      </c>
      <c r="M12" s="61">
        <f>IF((E10)="","",E10)</f>
        <v>0.75767490115873615</v>
      </c>
      <c r="N12" s="49">
        <f>IF((M12)="","*",M12-$O$26)</f>
        <v>0.64312466545337554</v>
      </c>
      <c r="O12" s="40"/>
      <c r="P12" s="50">
        <f>IF((M12)="","*",N12/$O$2*100)</f>
        <v>87.638054593516728</v>
      </c>
      <c r="Q12" s="43"/>
    </row>
    <row r="13" spans="1:18" s="19" customFormat="1" ht="14.1" customHeight="1" x14ac:dyDescent="0.25">
      <c r="B13" s="21"/>
      <c r="C13" s="70"/>
      <c r="D13" s="25"/>
      <c r="E13" s="25"/>
      <c r="F13" s="25"/>
      <c r="G13" s="25"/>
      <c r="H13" s="21"/>
      <c r="I13" s="82"/>
      <c r="J13" s="77"/>
      <c r="K13" s="35"/>
      <c r="L13" s="48" t="s">
        <v>112</v>
      </c>
      <c r="M13" s="61">
        <f>IF((F10)="","",F10)</f>
        <v>0.77096271894138735</v>
      </c>
      <c r="N13" s="49">
        <f>IF((M13)="","*",M13-$O$26)</f>
        <v>0.65641248323602674</v>
      </c>
      <c r="O13" s="40"/>
      <c r="P13" s="50">
        <f>IF((M13)="","*",N13/$O$2*100)</f>
        <v>89.448774291918838</v>
      </c>
      <c r="Q13" s="43"/>
      <c r="R13" s="3"/>
    </row>
    <row r="14" spans="1:18" s="19" customFormat="1" ht="14.1" customHeight="1" x14ac:dyDescent="0.25">
      <c r="B14" s="21"/>
      <c r="C14" s="69"/>
      <c r="D14" s="20"/>
      <c r="E14" s="20"/>
      <c r="F14" s="20"/>
      <c r="G14" s="20"/>
      <c r="H14" s="21"/>
      <c r="I14" s="82"/>
      <c r="J14" s="77"/>
      <c r="K14" s="35"/>
      <c r="L14" s="53" t="s">
        <v>111</v>
      </c>
      <c r="M14" s="54">
        <f>IF((C27)="","",C27)</f>
        <v>0.83381510283098637</v>
      </c>
      <c r="N14" s="55">
        <f>IF((M14)="","*",M14-$O$30)</f>
        <v>0.7126201038230402</v>
      </c>
      <c r="O14" s="51">
        <f>AVERAGE(N14:N17)</f>
        <v>0.71454200226650766</v>
      </c>
      <c r="P14" s="56">
        <f>IF((M14)="","*",N14/$O$6*100)</f>
        <v>94.692728674335271</v>
      </c>
      <c r="Q14" s="52"/>
      <c r="R14" s="3"/>
    </row>
    <row r="15" spans="1:18" s="19" customFormat="1" ht="14.1" customHeight="1" x14ac:dyDescent="0.25">
      <c r="B15" s="21"/>
      <c r="C15" s="69"/>
      <c r="D15" s="20"/>
      <c r="E15" s="20"/>
      <c r="F15" s="20"/>
      <c r="G15" s="20"/>
      <c r="H15" s="21"/>
      <c r="I15" s="82"/>
      <c r="J15" s="77"/>
      <c r="K15" s="35"/>
      <c r="L15" s="53" t="s">
        <v>110</v>
      </c>
      <c r="M15" s="54">
        <f>IF((D27)="","",D27)</f>
        <v>0.84320147750536978</v>
      </c>
      <c r="N15" s="55">
        <f>IF((M15)="","*",M15-$O$30)</f>
        <v>0.72200647849742361</v>
      </c>
      <c r="O15" s="51"/>
      <c r="P15" s="56">
        <f>IF((M15)="","*",N15/$O$6*100)</f>
        <v>95.939987102084814</v>
      </c>
      <c r="Q15" s="52"/>
    </row>
    <row r="16" spans="1:18" s="19" customFormat="1" ht="14.1" customHeight="1" x14ac:dyDescent="0.25">
      <c r="A16" s="22"/>
      <c r="B16" s="85"/>
      <c r="C16" s="85"/>
      <c r="D16" s="85"/>
      <c r="E16" s="85"/>
      <c r="F16" s="85"/>
      <c r="G16" s="22"/>
      <c r="H16" s="22"/>
      <c r="I16" s="22"/>
      <c r="J16" s="77"/>
      <c r="K16" s="35"/>
      <c r="L16" s="53" t="s">
        <v>109</v>
      </c>
      <c r="M16" s="54">
        <f>IF((E27)="","",E27)</f>
        <v>0.82533630115808376</v>
      </c>
      <c r="N16" s="55">
        <f>IF((M16)="","*",M16-$O$30)</f>
        <v>0.70414130215013759</v>
      </c>
      <c r="O16" s="51"/>
      <c r="P16" s="56">
        <f>IF((M16)="","*",N16/$O$6*100)</f>
        <v>93.56606825318184</v>
      </c>
      <c r="Q16" s="52"/>
    </row>
    <row r="17" spans="1:18" ht="14.1" customHeight="1" x14ac:dyDescent="0.25">
      <c r="B17" s="44" t="s">
        <v>108</v>
      </c>
      <c r="J17" s="77"/>
      <c r="K17" s="35"/>
      <c r="L17" s="53" t="s">
        <v>107</v>
      </c>
      <c r="M17" s="54">
        <f>IF((F27)="","",F27)</f>
        <v>0.84059512360337574</v>
      </c>
      <c r="N17" s="55">
        <f>IF((M17)="","*",M17-$O$30)</f>
        <v>0.71940012459542957</v>
      </c>
      <c r="O17" s="51"/>
      <c r="P17" s="56">
        <f>IF((M17)="","*",N17/$O$6*100)</f>
        <v>95.593655639434829</v>
      </c>
      <c r="Q17" s="52"/>
      <c r="R17" s="19"/>
    </row>
    <row r="18" spans="1:18" ht="14.1" customHeight="1" x14ac:dyDescent="0.25">
      <c r="B18" s="23" t="s">
        <v>6</v>
      </c>
      <c r="C18" s="18" t="s">
        <v>7</v>
      </c>
      <c r="D18" s="18" t="s">
        <v>8</v>
      </c>
      <c r="E18" s="18" t="s">
        <v>9</v>
      </c>
      <c r="F18" s="18" t="s">
        <v>10</v>
      </c>
      <c r="G18" s="18" t="s">
        <v>11</v>
      </c>
      <c r="H18" s="18"/>
      <c r="J18" s="76">
        <v>3</v>
      </c>
      <c r="K18" s="34" t="s">
        <v>98</v>
      </c>
      <c r="L18" s="45" t="s">
        <v>106</v>
      </c>
      <c r="M18" s="60">
        <f>IF((C11)="","",C11)</f>
        <v>0.42910381844217244</v>
      </c>
      <c r="N18" s="46">
        <f>IF((M18)="","*",M18-$O$26)</f>
        <v>0.31455358273681178</v>
      </c>
      <c r="O18" s="39">
        <f>AVERAGE(N18:N21)</f>
        <v>0.30127669181186423</v>
      </c>
      <c r="P18" s="47">
        <f>IF((M18)="","*",N18/$O$2*100)</f>
        <v>42.863950859420903</v>
      </c>
      <c r="Q18" s="42">
        <f>AVERAGE(P18:P25)</f>
        <v>50.336283478878627</v>
      </c>
      <c r="R18" s="19"/>
    </row>
    <row r="19" spans="1:18" s="19" customFormat="1" ht="14.1" customHeight="1" x14ac:dyDescent="0.25">
      <c r="B19" s="18">
        <v>1</v>
      </c>
      <c r="C19" s="18">
        <v>1</v>
      </c>
      <c r="D19" s="18" t="s">
        <v>132</v>
      </c>
      <c r="E19" s="18">
        <v>25.9</v>
      </c>
      <c r="F19" s="18">
        <v>25.9</v>
      </c>
      <c r="G19" s="18" t="s">
        <v>12</v>
      </c>
      <c r="H19" s="18"/>
      <c r="I19" s="22"/>
      <c r="J19" s="77"/>
      <c r="K19" s="35"/>
      <c r="L19" s="48" t="s">
        <v>104</v>
      </c>
      <c r="M19" s="61">
        <f>IF((D11)="","",D11)</f>
        <v>0.42837933397673095</v>
      </c>
      <c r="N19" s="49">
        <f>IF((M19)="","*",M19-$O$26)</f>
        <v>0.31382909827137029</v>
      </c>
      <c r="O19" s="40"/>
      <c r="P19" s="50">
        <f>IF((M19)="","*",N19/$O$2*100)</f>
        <v>42.765225973648157</v>
      </c>
      <c r="Q19" s="43"/>
    </row>
    <row r="20" spans="1:18" s="19" customFormat="1" ht="14.1" customHeight="1" x14ac:dyDescent="0.25">
      <c r="I20" s="22"/>
      <c r="J20" s="77"/>
      <c r="K20" s="35"/>
      <c r="L20" s="48" t="s">
        <v>103</v>
      </c>
      <c r="M20" s="61">
        <f>IF((E11)="","",E11)</f>
        <v>0.42807500489999395</v>
      </c>
      <c r="N20" s="49">
        <f>IF((M20)="","*",M20-$O$26)</f>
        <v>0.31352476919463329</v>
      </c>
      <c r="O20" s="40"/>
      <c r="P20" s="50">
        <f>IF((M20)="","*",N20/$O$2*100)</f>
        <v>42.723755307579594</v>
      </c>
      <c r="Q20" s="43"/>
    </row>
    <row r="21" spans="1:18" s="19" customFormat="1" ht="14.1" customHeight="1" x14ac:dyDescent="0.25">
      <c r="B21" s="19" t="s">
        <v>13</v>
      </c>
      <c r="I21" s="22"/>
      <c r="J21" s="77"/>
      <c r="K21" s="35"/>
      <c r="L21" s="48" t="s">
        <v>102</v>
      </c>
      <c r="M21" s="61">
        <f>IF((F11)="","",F11)</f>
        <v>0.37774955275000227</v>
      </c>
      <c r="N21" s="49">
        <f>IF((M21)="","*",M21-$O$26)</f>
        <v>0.26319931704464161</v>
      </c>
      <c r="O21" s="40"/>
      <c r="P21" s="50">
        <f>IF((M21)="","*",N21/$O$2*100)</f>
        <v>35.865948478082203</v>
      </c>
      <c r="Q21" s="43"/>
    </row>
    <row r="22" spans="1:18" s="19" customFormat="1" ht="14.1" customHeight="1" x14ac:dyDescent="0.25">
      <c r="B22" s="19" t="s">
        <v>14</v>
      </c>
      <c r="I22" s="22"/>
      <c r="J22" s="77"/>
      <c r="K22" s="35"/>
      <c r="L22" s="53" t="s">
        <v>101</v>
      </c>
      <c r="M22" s="54">
        <f>IF((C25)="","",C25)</f>
        <v>0.58501892879502237</v>
      </c>
      <c r="N22" s="55">
        <f>IF((M22)="","*",M22-$O$30)</f>
        <v>0.46382392978707621</v>
      </c>
      <c r="O22" s="51">
        <f>AVERAGE(N22:N25)</f>
        <v>0.44866038578976797</v>
      </c>
      <c r="P22" s="56">
        <f>IF((M22)="","*",N22/$O$6*100)</f>
        <v>61.632773620007306</v>
      </c>
      <c r="Q22" s="52"/>
    </row>
    <row r="23" spans="1:18" s="19" customFormat="1" ht="14.1" customHeight="1" x14ac:dyDescent="0.25">
      <c r="I23" s="22"/>
      <c r="J23" s="77"/>
      <c r="K23" s="35"/>
      <c r="L23" s="53" t="s">
        <v>100</v>
      </c>
      <c r="M23" s="54">
        <f>IF((D25)="","",D25)</f>
        <v>0.58547089621418447</v>
      </c>
      <c r="N23" s="55">
        <f>IF((M23)="","*",M23-$O$30)</f>
        <v>0.4642758972062383</v>
      </c>
      <c r="O23" s="51"/>
      <c r="P23" s="56">
        <f>IF((M23)="","*",N23/$O$6*100)</f>
        <v>61.692830904334194</v>
      </c>
      <c r="Q23" s="52"/>
    </row>
    <row r="24" spans="1:18" s="19" customFormat="1" ht="14.1" customHeight="1" thickBot="1" x14ac:dyDescent="0.3">
      <c r="B24" s="21"/>
      <c r="C24" s="74"/>
      <c r="D24" s="74"/>
      <c r="E24" s="74"/>
      <c r="F24" s="74"/>
      <c r="G24" s="21"/>
      <c r="H24" s="21"/>
      <c r="I24" s="82"/>
      <c r="J24" s="77"/>
      <c r="K24" s="35"/>
      <c r="L24" s="53" t="s">
        <v>99</v>
      </c>
      <c r="M24" s="54">
        <f>IF((E25)="","",E25)</f>
        <v>0.54423383555702454</v>
      </c>
      <c r="N24" s="55">
        <f>IF((M24)="","*",M24-$O$30)</f>
        <v>0.42303883654907837</v>
      </c>
      <c r="O24" s="51"/>
      <c r="P24" s="56">
        <f>IF((M24)="","*",N24/$O$6*100)</f>
        <v>56.213263635340596</v>
      </c>
      <c r="Q24" s="52"/>
    </row>
    <row r="25" spans="1:18" s="19" customFormat="1" ht="14.1" customHeight="1" x14ac:dyDescent="0.25">
      <c r="A25" s="19" t="s">
        <v>98</v>
      </c>
      <c r="B25" s="89"/>
      <c r="C25" s="26">
        <v>0.58501892879502237</v>
      </c>
      <c r="D25" s="27">
        <v>0.58547089621418447</v>
      </c>
      <c r="E25" s="27">
        <v>0.54423383555702454</v>
      </c>
      <c r="F25" s="28">
        <v>0.56469787862462517</v>
      </c>
      <c r="G25" s="90"/>
      <c r="H25" s="72"/>
      <c r="I25" s="86"/>
      <c r="J25" s="77"/>
      <c r="K25" s="35"/>
      <c r="L25" s="53" t="s">
        <v>97</v>
      </c>
      <c r="M25" s="54">
        <f>IF((F25)="","",F25)</f>
        <v>0.56469787862462517</v>
      </c>
      <c r="N25" s="55">
        <f>IF((M25)="","*",M25-$O$30)</f>
        <v>0.443502879616679</v>
      </c>
      <c r="O25" s="51"/>
      <c r="P25" s="56">
        <f>IF((M25)="","*",N25/$O$6*100)</f>
        <v>58.932519052616072</v>
      </c>
      <c r="Q25" s="52"/>
      <c r="R25" s="3"/>
    </row>
    <row r="26" spans="1:18" s="19" customFormat="1" ht="14.1" customHeight="1" x14ac:dyDescent="0.25">
      <c r="A26" s="19" t="s">
        <v>96</v>
      </c>
      <c r="B26" s="89"/>
      <c r="C26" s="29">
        <v>0.87815506920835762</v>
      </c>
      <c r="D26" s="20">
        <v>0.89013366469897237</v>
      </c>
      <c r="E26" s="20">
        <v>0.85568887610437894</v>
      </c>
      <c r="F26" s="30">
        <v>0.87104451886161349</v>
      </c>
      <c r="G26" s="29"/>
      <c r="H26" s="24"/>
      <c r="I26" s="86"/>
      <c r="J26" s="78"/>
      <c r="K26" s="36" t="s">
        <v>95</v>
      </c>
      <c r="L26" s="57" t="s">
        <v>94</v>
      </c>
      <c r="M26" s="60">
        <f>IF((C12)="","",C12)</f>
        <v>0.11426489153270036</v>
      </c>
      <c r="N26" s="39"/>
      <c r="O26" s="66">
        <f>AVERAGE(M26:M29)</f>
        <v>0.11455023570536066</v>
      </c>
      <c r="P26" s="39"/>
      <c r="Q26" s="39"/>
    </row>
    <row r="27" spans="1:18" s="19" customFormat="1" ht="14.1" customHeight="1" x14ac:dyDescent="0.25">
      <c r="A27" s="19" t="s">
        <v>93</v>
      </c>
      <c r="B27" s="89"/>
      <c r="C27" s="29">
        <v>0.83381510283098637</v>
      </c>
      <c r="D27" s="20">
        <v>0.84320147750536978</v>
      </c>
      <c r="E27" s="20">
        <v>0.82533630115808376</v>
      </c>
      <c r="F27" s="30">
        <v>0.84059512360337574</v>
      </c>
      <c r="G27" s="29"/>
      <c r="H27" s="24"/>
      <c r="I27" s="86"/>
      <c r="J27" s="79"/>
      <c r="K27" s="37"/>
      <c r="L27" s="58" t="s">
        <v>92</v>
      </c>
      <c r="M27" s="61">
        <f>IF((D12)="","",D12)</f>
        <v>0.11484130479045326</v>
      </c>
      <c r="N27" s="40"/>
      <c r="O27" s="67"/>
      <c r="P27" s="40"/>
      <c r="Q27" s="40"/>
    </row>
    <row r="28" spans="1:18" s="19" customFormat="1" ht="14.1" customHeight="1" thickBot="1" x14ac:dyDescent="0.3">
      <c r="A28" s="19" t="s">
        <v>22</v>
      </c>
      <c r="B28" s="89"/>
      <c r="C28" s="31">
        <v>0.12137405199050268</v>
      </c>
      <c r="D28" s="32">
        <v>0.12133814542667877</v>
      </c>
      <c r="E28" s="32">
        <v>0.12096505989753556</v>
      </c>
      <c r="F28" s="33">
        <v>0.1211027387170676</v>
      </c>
      <c r="G28" s="29"/>
      <c r="H28" s="24"/>
      <c r="I28" s="86"/>
      <c r="J28" s="79"/>
      <c r="K28" s="37"/>
      <c r="L28" s="58" t="s">
        <v>91</v>
      </c>
      <c r="M28" s="61">
        <f>IF((E12)="","",E12)</f>
        <v>0.1152251833825403</v>
      </c>
      <c r="N28" s="40"/>
      <c r="O28" s="67"/>
      <c r="P28" s="40"/>
      <c r="Q28" s="40"/>
    </row>
    <row r="29" spans="1:18" s="19" customFormat="1" ht="14.1" customHeight="1" x14ac:dyDescent="0.25">
      <c r="B29" s="21"/>
      <c r="C29" s="70"/>
      <c r="D29" s="25"/>
      <c r="E29" s="25"/>
      <c r="F29" s="25"/>
      <c r="G29" s="25"/>
      <c r="H29" s="21"/>
      <c r="I29" s="22"/>
      <c r="J29" s="80"/>
      <c r="K29" s="38"/>
      <c r="L29" s="59" t="s">
        <v>90</v>
      </c>
      <c r="M29" s="62">
        <f>IF((F12)="","",F12)</f>
        <v>0.1138695631157487</v>
      </c>
      <c r="N29" s="41"/>
      <c r="O29" s="68"/>
      <c r="P29" s="41"/>
      <c r="Q29" s="41"/>
    </row>
    <row r="30" spans="1:18" s="19" customFormat="1" ht="14.1" customHeight="1" x14ac:dyDescent="0.25">
      <c r="B30" s="21"/>
      <c r="C30" s="69"/>
      <c r="D30" s="20"/>
      <c r="E30" s="20"/>
      <c r="F30" s="20"/>
      <c r="G30" s="20"/>
      <c r="H30" s="21"/>
      <c r="I30" s="22"/>
      <c r="J30" s="78"/>
      <c r="K30" s="36" t="s">
        <v>89</v>
      </c>
      <c r="L30" s="57" t="s">
        <v>88</v>
      </c>
      <c r="M30" s="60">
        <f>IF((C28)="","",C28)</f>
        <v>0.12137405199050268</v>
      </c>
      <c r="N30" s="39"/>
      <c r="O30" s="66">
        <f>AVERAGE(M30:M33)</f>
        <v>0.12119499900794616</v>
      </c>
      <c r="P30" s="39"/>
      <c r="Q30" s="39"/>
    </row>
    <row r="31" spans="1:18" s="19" customFormat="1" ht="14.1" customHeight="1" x14ac:dyDescent="0.25">
      <c r="A31" s="3"/>
      <c r="B31" s="21"/>
      <c r="C31" s="69"/>
      <c r="D31" s="20"/>
      <c r="E31" s="20"/>
      <c r="F31" s="20"/>
      <c r="G31" s="20"/>
      <c r="H31" s="21"/>
      <c r="I31" s="22"/>
      <c r="J31" s="79"/>
      <c r="K31" s="37"/>
      <c r="L31" s="58" t="s">
        <v>87</v>
      </c>
      <c r="M31" s="61">
        <f>IF((D28)="","",D28)</f>
        <v>0.12133814542667877</v>
      </c>
      <c r="N31" s="40"/>
      <c r="O31" s="67"/>
      <c r="P31" s="40"/>
      <c r="Q31" s="40"/>
    </row>
    <row r="32" spans="1:18" s="19" customFormat="1" ht="14.1" customHeight="1" x14ac:dyDescent="0.25">
      <c r="A32" s="3"/>
      <c r="B32" s="22"/>
      <c r="C32" s="85"/>
      <c r="D32" s="85"/>
      <c r="E32" s="85"/>
      <c r="F32" s="85"/>
      <c r="G32" s="85"/>
      <c r="H32" s="22"/>
      <c r="I32" s="22"/>
      <c r="J32" s="79"/>
      <c r="K32" s="37"/>
      <c r="L32" s="58" t="s">
        <v>86</v>
      </c>
      <c r="M32" s="61">
        <f>IF((E28)="","",E28)</f>
        <v>0.12096505989753556</v>
      </c>
      <c r="N32" s="40"/>
      <c r="O32" s="67"/>
      <c r="P32" s="40"/>
      <c r="Q32" s="40"/>
    </row>
    <row r="33" spans="1:18" ht="14.1" customHeight="1" x14ac:dyDescent="0.25">
      <c r="A33"/>
      <c r="B33"/>
      <c r="C33"/>
      <c r="D33"/>
      <c r="E33"/>
      <c r="F33"/>
      <c r="G33"/>
      <c r="H33"/>
      <c r="I33"/>
      <c r="J33" s="80"/>
      <c r="K33" s="38"/>
      <c r="L33" s="59" t="s">
        <v>85</v>
      </c>
      <c r="M33" s="62">
        <f>IF((F28)="","",F28)</f>
        <v>0.1211027387170676</v>
      </c>
      <c r="N33" s="41"/>
      <c r="O33" s="68"/>
      <c r="P33" s="41"/>
      <c r="Q33" s="41"/>
      <c r="R33" s="19"/>
    </row>
    <row r="34" spans="1:18" ht="14.1" customHeight="1" x14ac:dyDescent="0.2">
      <c r="A34"/>
      <c r="B34"/>
      <c r="C34"/>
      <c r="D34"/>
      <c r="E34"/>
      <c r="F34"/>
      <c r="G34"/>
      <c r="H34"/>
      <c r="I34"/>
      <c r="J34" s="2"/>
      <c r="K34" s="2"/>
      <c r="M34" s="8"/>
      <c r="N34" s="8"/>
      <c r="R34" s="9"/>
    </row>
    <row r="35" spans="1:18" s="19" customFormat="1" ht="14.1" customHeight="1" x14ac:dyDescent="0.2">
      <c r="A35"/>
      <c r="B35"/>
      <c r="C35"/>
      <c r="D35"/>
      <c r="E35"/>
      <c r="F35"/>
      <c r="G35"/>
      <c r="H35"/>
      <c r="I35"/>
      <c r="J35" s="3" t="s">
        <v>84</v>
      </c>
      <c r="K35" s="3"/>
      <c r="L35" s="3"/>
      <c r="M35" s="4"/>
      <c r="N35" s="3"/>
      <c r="O35" s="3"/>
      <c r="P35" s="3"/>
      <c r="Q35" s="3"/>
      <c r="R35" s="3"/>
    </row>
    <row r="36" spans="1:18" s="19" customFormat="1" ht="14.1" customHeight="1" x14ac:dyDescent="0.2">
      <c r="A36"/>
      <c r="B36"/>
      <c r="C36"/>
      <c r="D36"/>
      <c r="E36"/>
      <c r="F36"/>
      <c r="G36"/>
      <c r="H36"/>
      <c r="I36"/>
      <c r="J36" s="94" t="s">
        <v>83</v>
      </c>
      <c r="K36" s="96" t="s">
        <v>82</v>
      </c>
      <c r="L36" s="98" t="s">
        <v>68</v>
      </c>
      <c r="M36" s="99"/>
      <c r="N36" s="100"/>
      <c r="O36" s="16" t="s">
        <v>126</v>
      </c>
      <c r="P36" s="64"/>
      <c r="Q36" s="63"/>
      <c r="R36" s="3"/>
    </row>
    <row r="37" spans="1:18" s="19" customFormat="1" ht="14.1" customHeight="1" x14ac:dyDescent="0.2">
      <c r="A37"/>
      <c r="B37"/>
      <c r="C37"/>
      <c r="D37"/>
      <c r="E37"/>
      <c r="F37"/>
      <c r="G37"/>
      <c r="H37"/>
      <c r="I37"/>
      <c r="J37" s="95"/>
      <c r="K37" s="97"/>
      <c r="L37" s="16" t="s">
        <v>80</v>
      </c>
      <c r="M37" s="16" t="s">
        <v>79</v>
      </c>
      <c r="N37" s="16" t="s">
        <v>78</v>
      </c>
      <c r="O37" s="16" t="s">
        <v>80</v>
      </c>
      <c r="P37" s="16" t="s">
        <v>79</v>
      </c>
      <c r="Q37" s="16" t="s">
        <v>78</v>
      </c>
      <c r="R37" s="3"/>
    </row>
    <row r="38" spans="1:18" s="19" customFormat="1" ht="14.1" customHeight="1" x14ac:dyDescent="0.2">
      <c r="A38"/>
      <c r="B38"/>
      <c r="C38"/>
      <c r="D38"/>
      <c r="E38"/>
      <c r="F38"/>
      <c r="G38"/>
      <c r="H38"/>
      <c r="I38"/>
      <c r="J38" s="81">
        <v>1</v>
      </c>
      <c r="K38" s="1" t="str">
        <f>$K$2</f>
        <v>DMEM(Control)</v>
      </c>
      <c r="L38" s="10">
        <f>AVERAGE(N2:N9)</f>
        <v>0.74320115983834267</v>
      </c>
      <c r="M38" s="10">
        <f>STDEV(N2:N9)</f>
        <v>1.9924443831951195E-2</v>
      </c>
      <c r="N38" s="10">
        <f>STDEV(N2:N9)/SQRT(COUNT(N2:N9))</f>
        <v>7.0443546724715846E-3</v>
      </c>
      <c r="O38" s="15">
        <f>AVERAGE(P2:P9)</f>
        <v>100</v>
      </c>
      <c r="P38" s="15">
        <f>STDEV(P2:P9)</f>
        <v>2.3306040176292742</v>
      </c>
      <c r="Q38" s="15">
        <f>STDEV(P2:P9)/SQRT(COUNT(P2:P9))</f>
        <v>0.82399295256313576</v>
      </c>
      <c r="R38" s="3"/>
    </row>
    <row r="39" spans="1:18" s="19" customFormat="1" ht="14.1" customHeight="1" x14ac:dyDescent="0.2">
      <c r="A39"/>
      <c r="B39"/>
      <c r="C39"/>
      <c r="D39"/>
      <c r="E39"/>
      <c r="F39"/>
      <c r="G39"/>
      <c r="H39"/>
      <c r="I39"/>
      <c r="J39" s="81">
        <v>2</v>
      </c>
      <c r="K39" s="1" t="str">
        <f>$K$10</f>
        <v>DE-111(×1/10)</v>
      </c>
      <c r="L39" s="10">
        <f>AVERAGE(N10:N17)</f>
        <v>0.6898044883462755</v>
      </c>
      <c r="M39" s="10">
        <f>STDEV(N10:N17)</f>
        <v>3.0108300224702306E-2</v>
      </c>
      <c r="N39" s="10">
        <f>STDEV(N10:N17)/SQRT(COUNT(N10:N17))</f>
        <v>1.0644891629443726E-2</v>
      </c>
      <c r="O39" s="15">
        <f>AVERAGE(P10:P17)</f>
        <v>92.788112204440566</v>
      </c>
      <c r="P39" s="15">
        <f>STDEV(P10:P17)</f>
        <v>3.0255100430463191</v>
      </c>
      <c r="Q39" s="15">
        <f>STDEV(P10:P17)/SQRT(COUNT(P10:P17))</f>
        <v>1.0696793339930277</v>
      </c>
      <c r="R39" s="3"/>
    </row>
    <row r="40" spans="1:18" s="19" customFormat="1" ht="14.1" customHeight="1" x14ac:dyDescent="0.2">
      <c r="A40"/>
      <c r="B40"/>
      <c r="C40"/>
      <c r="D40"/>
      <c r="E40"/>
      <c r="F40"/>
      <c r="G40"/>
      <c r="H40"/>
      <c r="I40"/>
      <c r="J40" s="81">
        <v>3</v>
      </c>
      <c r="K40" s="1" t="str">
        <f>$K$18</f>
        <v>Xalacom(×1/10)</v>
      </c>
      <c r="L40" s="10">
        <f>AVERAGE(N18:N25)</f>
        <v>0.37496853880081615</v>
      </c>
      <c r="M40" s="10">
        <f>STDEV(N18:N25)</f>
        <v>8.1533943877219364E-2</v>
      </c>
      <c r="N40" s="10">
        <f>STDEV(N18:N25)/SQRT(COUNT(N18:N25))</f>
        <v>2.8826602306232598E-2</v>
      </c>
      <c r="O40" s="15">
        <f>AVERAGE(P18:P25)</f>
        <v>50.336283478878627</v>
      </c>
      <c r="P40" s="15">
        <f>STDEV(P18:P25)</f>
        <v>10.319979702715983</v>
      </c>
      <c r="Q40" s="15">
        <f>STDEV(P18:P25)/SQRT(COUNT(P18:P25))</f>
        <v>3.6486638147490011</v>
      </c>
      <c r="R40" s="3"/>
    </row>
    <row r="41" spans="1:18" s="19" customFormat="1" ht="14.1" customHeight="1" x14ac:dyDescent="0.2">
      <c r="A41"/>
      <c r="B41"/>
      <c r="C41"/>
      <c r="D41"/>
      <c r="E41"/>
      <c r="F41"/>
      <c r="G41"/>
      <c r="H41"/>
      <c r="I41"/>
      <c r="J41" s="3"/>
      <c r="K41" s="3"/>
      <c r="L41" s="3"/>
      <c r="M41" s="3"/>
      <c r="N41" s="3"/>
      <c r="O41" s="3"/>
      <c r="P41" s="3"/>
      <c r="Q41" s="3"/>
      <c r="R41" s="3"/>
    </row>
    <row r="42" spans="1:18" s="19" customFormat="1" ht="14.1" customHeight="1" x14ac:dyDescent="0.2">
      <c r="A42"/>
      <c r="B42"/>
      <c r="C42"/>
      <c r="D42"/>
      <c r="E42"/>
      <c r="F42"/>
      <c r="G42"/>
      <c r="H42"/>
      <c r="I42"/>
      <c r="J42" s="3"/>
      <c r="K42" s="3"/>
      <c r="L42" s="3"/>
      <c r="M42" s="3"/>
      <c r="N42" s="3"/>
      <c r="O42" s="3"/>
      <c r="P42" s="3"/>
      <c r="Q42" s="3"/>
      <c r="R42" s="3"/>
    </row>
    <row r="43" spans="1:18" s="19" customFormat="1" ht="14.1" customHeight="1" x14ac:dyDescent="0.2">
      <c r="A43"/>
      <c r="B43"/>
      <c r="C43"/>
      <c r="D43"/>
      <c r="E43"/>
      <c r="F43"/>
      <c r="G43"/>
      <c r="H43"/>
      <c r="I43"/>
      <c r="J43" s="3"/>
      <c r="K43" s="3"/>
      <c r="L43" s="3"/>
      <c r="M43" s="3"/>
      <c r="N43" s="3"/>
      <c r="O43" s="3"/>
      <c r="P43" s="3"/>
      <c r="Q43" s="3"/>
      <c r="R43" s="3"/>
    </row>
    <row r="44" spans="1:18" s="19" customFormat="1" ht="14.1" customHeight="1" x14ac:dyDescent="0.2">
      <c r="A44"/>
      <c r="B44"/>
      <c r="C44"/>
      <c r="D44"/>
      <c r="E44"/>
      <c r="F44"/>
      <c r="G44"/>
      <c r="H44"/>
      <c r="I44"/>
      <c r="J44" s="3"/>
      <c r="K44" s="3"/>
      <c r="L44" s="3"/>
      <c r="M44" s="3"/>
      <c r="N44" s="3"/>
      <c r="O44" s="3"/>
      <c r="P44" s="3"/>
      <c r="Q44" s="3"/>
      <c r="R44" s="3"/>
    </row>
    <row r="45" spans="1:18" s="19" customFormat="1" ht="14.1" customHeight="1" x14ac:dyDescent="0.2">
      <c r="A45"/>
      <c r="B45"/>
      <c r="C45"/>
      <c r="D45"/>
      <c r="E45"/>
      <c r="F45"/>
      <c r="G45"/>
      <c r="H45"/>
      <c r="I45"/>
      <c r="J45" s="3"/>
      <c r="K45" s="3"/>
      <c r="L45" s="3"/>
      <c r="M45" s="3"/>
      <c r="N45" s="3"/>
      <c r="O45" s="3"/>
      <c r="P45" s="3"/>
      <c r="Q45" s="3"/>
      <c r="R45" s="3"/>
    </row>
    <row r="46" spans="1:18" s="19" customFormat="1" ht="14.1" customHeight="1" x14ac:dyDescent="0.2">
      <c r="A46"/>
      <c r="B46"/>
      <c r="C46"/>
      <c r="D46"/>
      <c r="E46"/>
      <c r="F46"/>
      <c r="G46"/>
      <c r="H46"/>
      <c r="I46"/>
      <c r="J46" s="3"/>
      <c r="K46" s="3"/>
      <c r="L46" s="3"/>
      <c r="M46" s="3"/>
      <c r="N46" s="3"/>
      <c r="O46" s="3"/>
      <c r="P46" s="3"/>
      <c r="Q46" s="3"/>
      <c r="R46" s="3"/>
    </row>
    <row r="47" spans="1:18" s="19" customFormat="1" ht="14.1" customHeight="1" x14ac:dyDescent="0.2">
      <c r="A47"/>
      <c r="B47"/>
      <c r="C47"/>
      <c r="D47"/>
      <c r="E47"/>
      <c r="F47"/>
      <c r="G47"/>
      <c r="H47"/>
      <c r="I47"/>
      <c r="J47" s="3"/>
      <c r="K47" s="3"/>
      <c r="L47" s="3"/>
      <c r="M47" s="3"/>
      <c r="N47" s="3"/>
      <c r="O47" s="3"/>
      <c r="P47" s="3"/>
      <c r="Q47" s="3"/>
      <c r="R47" s="3"/>
    </row>
    <row r="48" spans="1:18" s="19" customFormat="1" ht="14.1" customHeight="1" x14ac:dyDescent="0.2">
      <c r="A48"/>
      <c r="B48"/>
      <c r="C48"/>
      <c r="D48"/>
      <c r="E48"/>
      <c r="F48"/>
      <c r="G48"/>
      <c r="H48"/>
      <c r="I48"/>
      <c r="J48" s="3"/>
      <c r="K48" s="3"/>
      <c r="L48" s="3"/>
      <c r="M48" s="3"/>
      <c r="N48" s="3"/>
      <c r="O48" s="3"/>
      <c r="P48" s="3"/>
      <c r="Q48" s="3"/>
      <c r="R48" s="3"/>
    </row>
    <row r="50" spans="9:18" s="9" customFormat="1" ht="14.1" customHeight="1" x14ac:dyDescent="0.2">
      <c r="I50" s="83"/>
      <c r="J50" s="3"/>
      <c r="K50" s="3"/>
      <c r="L50" s="3"/>
      <c r="M50" s="3"/>
      <c r="N50" s="3"/>
      <c r="O50" s="3"/>
      <c r="P50" s="3"/>
      <c r="Q50" s="3"/>
      <c r="R50" s="3"/>
    </row>
    <row r="62" spans="9:18" ht="14.1" customHeight="1" x14ac:dyDescent="0.2">
      <c r="I62" s="3"/>
    </row>
    <row r="63" spans="9:18" ht="14.1" customHeight="1" x14ac:dyDescent="0.2">
      <c r="I63" s="3"/>
    </row>
    <row r="64" spans="9:18" ht="14.1" customHeight="1" x14ac:dyDescent="0.2">
      <c r="I64" s="3"/>
    </row>
    <row r="65" spans="9:9" ht="14.1" customHeight="1" x14ac:dyDescent="0.2">
      <c r="I65" s="3"/>
    </row>
    <row r="66" spans="9:9" ht="14.1" customHeight="1" x14ac:dyDescent="0.2">
      <c r="I66" s="3"/>
    </row>
    <row r="67" spans="9:9" ht="14.1" customHeight="1" x14ac:dyDescent="0.2">
      <c r="I67" s="3"/>
    </row>
    <row r="84" spans="10:18" ht="14.1" customHeight="1" x14ac:dyDescent="0.2">
      <c r="J84" s="9"/>
      <c r="K84" s="9"/>
      <c r="L84" s="9"/>
      <c r="M84" s="9"/>
      <c r="N84" s="9"/>
      <c r="O84" s="9"/>
      <c r="P84" s="9"/>
      <c r="Q84" s="9"/>
    </row>
    <row r="85" spans="10:18" ht="14.1" customHeight="1" x14ac:dyDescent="0.2">
      <c r="J85" s="9"/>
      <c r="K85" s="9"/>
      <c r="L85" s="9"/>
      <c r="M85" s="9"/>
      <c r="N85" s="9"/>
      <c r="O85" s="9"/>
      <c r="P85" s="9"/>
      <c r="Q85" s="9"/>
    </row>
    <row r="93" spans="10:18" ht="14.1" customHeight="1" x14ac:dyDescent="0.2">
      <c r="R93" s="9"/>
    </row>
    <row r="94" spans="10:18" ht="14.1" customHeight="1" x14ac:dyDescent="0.2">
      <c r="R94" s="9"/>
    </row>
    <row r="113" spans="1:18" s="9" customFormat="1" ht="14.1" customHeight="1" x14ac:dyDescent="0.2">
      <c r="I113" s="83"/>
      <c r="J113" s="3"/>
      <c r="K113" s="3"/>
      <c r="L113" s="3"/>
      <c r="M113" s="3"/>
      <c r="N113" s="3"/>
      <c r="O113" s="3"/>
      <c r="P113" s="3"/>
      <c r="Q113" s="3"/>
      <c r="R113" s="3"/>
    </row>
    <row r="114" spans="1:18" s="9" customFormat="1" ht="14.1" customHeight="1" x14ac:dyDescent="0.2">
      <c r="I114" s="83"/>
      <c r="J114" s="3"/>
      <c r="K114" s="3"/>
      <c r="L114" s="3"/>
      <c r="M114" s="3"/>
      <c r="N114" s="3"/>
      <c r="O114" s="3"/>
      <c r="P114" s="3"/>
      <c r="Q114" s="3"/>
      <c r="R114" s="3"/>
    </row>
    <row r="119" spans="1:18" ht="14.1" customHeight="1" x14ac:dyDescent="0.2">
      <c r="A119" s="11"/>
      <c r="C119" s="6"/>
      <c r="D119" s="6"/>
      <c r="E119" s="6"/>
      <c r="F119" s="6"/>
      <c r="G119" s="6"/>
      <c r="H119" s="6"/>
      <c r="I119" s="84"/>
    </row>
  </sheetData>
  <mergeCells count="3">
    <mergeCell ref="J36:J37"/>
    <mergeCell ref="K36:K37"/>
    <mergeCell ref="L36:N36"/>
  </mergeCells>
  <phoneticPr fontId="1"/>
  <printOptions headings="1" gridLines="1"/>
  <pageMargins left="0.59055118110236227" right="0.19685039370078741" top="0.39370078740157483" bottom="0" header="0.19685039370078741" footer="0"/>
  <pageSetup paperSize="9" scale="57" fitToWidth="0" orientation="landscape" r:id="rId1"/>
  <headerFooter alignWithMargins="0">
    <oddHeader>&amp;L&amp;F&amp;C&amp;A</oddHeader>
    <oddFooter>&amp;R&amp;P/&amp;N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19"/>
  <sheetViews>
    <sheetView zoomScale="70" zoomScaleNormal="70" workbookViewId="0">
      <selection activeCell="F39" sqref="F39"/>
    </sheetView>
  </sheetViews>
  <sheetFormatPr defaultColWidth="9" defaultRowHeight="14.1" customHeight="1" x14ac:dyDescent="0.2"/>
  <cols>
    <col min="1" max="1" width="7.44140625" style="3" bestFit="1" customWidth="1"/>
    <col min="2" max="2" width="12.6640625" style="3" bestFit="1" customWidth="1"/>
    <col min="3" max="3" width="11.109375" style="3" bestFit="1" customWidth="1"/>
    <col min="4" max="4" width="8" style="3" bestFit="1" customWidth="1"/>
    <col min="5" max="5" width="9.33203125" style="3" bestFit="1" customWidth="1"/>
    <col min="6" max="6" width="8.6640625" style="3" bestFit="1" customWidth="1"/>
    <col min="7" max="7" width="7.44140625" style="3" bestFit="1" customWidth="1"/>
    <col min="8" max="8" width="7.44140625" style="3" customWidth="1"/>
    <col min="9" max="9" width="9.6640625" style="2" customWidth="1"/>
    <col min="10" max="10" width="13.88671875" style="3" bestFit="1" customWidth="1"/>
    <col min="11" max="11" width="16.109375" style="3" bestFit="1" customWidth="1"/>
    <col min="12" max="12" width="8.88671875" style="3" bestFit="1" customWidth="1"/>
    <col min="13" max="13" width="13.77734375" style="3" bestFit="1" customWidth="1"/>
    <col min="14" max="14" width="18.44140625" style="3" bestFit="1" customWidth="1"/>
    <col min="15" max="15" width="16.33203125" style="3" bestFit="1" customWidth="1"/>
    <col min="16" max="16" width="17.109375" style="3" bestFit="1" customWidth="1"/>
    <col min="17" max="17" width="23.44140625" style="3" bestFit="1" customWidth="1"/>
    <col min="18" max="16384" width="9" style="3"/>
  </cols>
  <sheetData>
    <row r="1" spans="1:18" ht="14.1" customHeight="1" x14ac:dyDescent="0.2">
      <c r="B1" s="44" t="s">
        <v>131</v>
      </c>
      <c r="C1" s="65"/>
      <c r="J1" s="88" t="s">
        <v>83</v>
      </c>
      <c r="K1" s="16" t="s">
        <v>82</v>
      </c>
      <c r="L1" s="16" t="s">
        <v>130</v>
      </c>
      <c r="M1" s="16" t="s">
        <v>129</v>
      </c>
      <c r="N1" s="16" t="s">
        <v>128</v>
      </c>
      <c r="O1" s="16" t="s">
        <v>127</v>
      </c>
      <c r="P1" s="16" t="s">
        <v>126</v>
      </c>
      <c r="Q1" s="16" t="s">
        <v>125</v>
      </c>
    </row>
    <row r="2" spans="1:18" ht="14.1" customHeight="1" x14ac:dyDescent="0.25">
      <c r="B2" s="23" t="s">
        <v>6</v>
      </c>
      <c r="C2" s="18" t="s">
        <v>7</v>
      </c>
      <c r="D2" s="18" t="s">
        <v>8</v>
      </c>
      <c r="E2" s="18" t="s">
        <v>9</v>
      </c>
      <c r="F2" s="18" t="s">
        <v>10</v>
      </c>
      <c r="G2" s="18" t="s">
        <v>11</v>
      </c>
      <c r="H2" s="18"/>
      <c r="J2" s="76">
        <v>1</v>
      </c>
      <c r="K2" s="34" t="s">
        <v>124</v>
      </c>
      <c r="L2" s="45" t="s">
        <v>123</v>
      </c>
      <c r="M2" s="60">
        <f>IF((C9)="","",C9)</f>
        <v>0.82734276099777615</v>
      </c>
      <c r="N2" s="46">
        <f>IF((M2)="","*",M2-$O$26)</f>
        <v>0.70506063694435284</v>
      </c>
      <c r="O2" s="39">
        <f>AVERAGE(N2:N5)</f>
        <v>0.70677085828196984</v>
      </c>
      <c r="P2" s="47">
        <f>IF((M2)="","*",N2/$O$2*100)</f>
        <v>99.75802322385303</v>
      </c>
      <c r="Q2" s="42">
        <f>AVERAGE(P2:P9)</f>
        <v>100.00000000000003</v>
      </c>
    </row>
    <row r="3" spans="1:18" s="19" customFormat="1" ht="14.1" customHeight="1" x14ac:dyDescent="0.25">
      <c r="B3" s="18">
        <v>1</v>
      </c>
      <c r="C3" s="18">
        <v>1</v>
      </c>
      <c r="D3" s="18" t="s">
        <v>122</v>
      </c>
      <c r="E3" s="18">
        <v>27.1</v>
      </c>
      <c r="F3" s="18">
        <v>27.1</v>
      </c>
      <c r="G3" s="18" t="s">
        <v>12</v>
      </c>
      <c r="H3" s="18"/>
      <c r="I3" s="22"/>
      <c r="J3" s="77"/>
      <c r="K3" s="35"/>
      <c r="L3" s="48" t="s">
        <v>121</v>
      </c>
      <c r="M3" s="61">
        <f>IF((D9)="","",D9)</f>
        <v>0.83412501311687137</v>
      </c>
      <c r="N3" s="49">
        <f>IF((M3)="","*",M3-$O$26)</f>
        <v>0.71184288906344806</v>
      </c>
      <c r="O3" s="40"/>
      <c r="P3" s="50">
        <f>IF((M3)="","*",N3/$O$2*100)</f>
        <v>100.71763439621823</v>
      </c>
      <c r="Q3" s="43"/>
    </row>
    <row r="4" spans="1:18" s="19" customFormat="1" ht="14.1" customHeight="1" x14ac:dyDescent="0.25">
      <c r="I4" s="22"/>
      <c r="J4" s="77"/>
      <c r="K4" s="35"/>
      <c r="L4" s="48" t="s">
        <v>3</v>
      </c>
      <c r="M4" s="61">
        <f>IF((E9)="","",E9)</f>
        <v>0.83293860335017045</v>
      </c>
      <c r="N4" s="49">
        <f>IF((M4)="","*",M4-$O$26)</f>
        <v>0.71065647929674713</v>
      </c>
      <c r="O4" s="40"/>
      <c r="P4" s="50">
        <f>IF((M4)="","*",N4/$O$2*100)</f>
        <v>100.54977097163041</v>
      </c>
      <c r="Q4" s="43"/>
    </row>
    <row r="5" spans="1:18" s="19" customFormat="1" ht="14.1" customHeight="1" x14ac:dyDescent="0.25">
      <c r="B5" s="19" t="s">
        <v>13</v>
      </c>
      <c r="I5" s="22"/>
      <c r="J5" s="77"/>
      <c r="K5" s="35"/>
      <c r="L5" s="48" t="s">
        <v>32</v>
      </c>
      <c r="M5" s="61">
        <f>IF((F9)="","",F9)</f>
        <v>0.82180555187675486</v>
      </c>
      <c r="N5" s="49">
        <f>IF((M5)="","*",M5-$O$26)</f>
        <v>0.69952342782333155</v>
      </c>
      <c r="O5" s="40"/>
      <c r="P5" s="50">
        <f>IF((M5)="","*",N5/$O$2*100)</f>
        <v>98.974571408298374</v>
      </c>
      <c r="Q5" s="43"/>
    </row>
    <row r="6" spans="1:18" s="19" customFormat="1" ht="14.1" customHeight="1" x14ac:dyDescent="0.25">
      <c r="B6" s="19" t="s">
        <v>14</v>
      </c>
      <c r="I6" s="22"/>
      <c r="J6" s="77"/>
      <c r="K6" s="35"/>
      <c r="L6" s="53" t="s">
        <v>120</v>
      </c>
      <c r="M6" s="54">
        <f>IF((C26)="","",C26)</f>
        <v>0.84706080412809803</v>
      </c>
      <c r="N6" s="55">
        <f>IF((M6)="","*",M6-$O$30)</f>
        <v>0.73045940109005392</v>
      </c>
      <c r="O6" s="51">
        <f>AVERAGE(N6:N9)</f>
        <v>0.72661672806477384</v>
      </c>
      <c r="P6" s="56">
        <f>IF((M6)="","*",N6/$O$6*100)</f>
        <v>100.52884455819155</v>
      </c>
      <c r="Q6" s="52"/>
    </row>
    <row r="7" spans="1:18" s="19" customFormat="1" ht="14.1" customHeight="1" x14ac:dyDescent="0.25">
      <c r="I7" s="22"/>
      <c r="J7" s="77"/>
      <c r="K7" s="35"/>
      <c r="L7" s="53" t="s">
        <v>119</v>
      </c>
      <c r="M7" s="54">
        <f>IF((D26)="","",D26)</f>
        <v>0.85797818623831079</v>
      </c>
      <c r="N7" s="55">
        <f>IF((M7)="","*",M7-$O$30)</f>
        <v>0.74137678320026668</v>
      </c>
      <c r="O7" s="51"/>
      <c r="P7" s="56">
        <f>IF((M7)="","*",N7/$O$6*100)</f>
        <v>102.03133984746043</v>
      </c>
      <c r="Q7" s="52"/>
    </row>
    <row r="8" spans="1:18" s="19" customFormat="1" ht="14.1" customHeight="1" thickBot="1" x14ac:dyDescent="0.3">
      <c r="B8" s="21"/>
      <c r="C8" s="74"/>
      <c r="D8" s="74"/>
      <c r="E8" s="74"/>
      <c r="F8" s="74"/>
      <c r="G8" s="21"/>
      <c r="H8" s="21"/>
      <c r="I8" s="82"/>
      <c r="J8" s="77"/>
      <c r="K8" s="35"/>
      <c r="L8" s="53" t="s">
        <v>118</v>
      </c>
      <c r="M8" s="54">
        <f>IF((E26)="","",E26)</f>
        <v>0.83519682193383393</v>
      </c>
      <c r="N8" s="55">
        <f>IF((M8)="","*",M8-$O$30)</f>
        <v>0.71859541889578982</v>
      </c>
      <c r="O8" s="51"/>
      <c r="P8" s="56">
        <f>IF((M8)="","*",N8/$O$6*100)</f>
        <v>98.896074249439934</v>
      </c>
      <c r="Q8" s="52"/>
    </row>
    <row r="9" spans="1:18" s="19" customFormat="1" ht="14.1" customHeight="1" x14ac:dyDescent="0.25">
      <c r="A9" s="19" t="s">
        <v>96</v>
      </c>
      <c r="B9" s="89"/>
      <c r="C9" s="26">
        <v>0.82734276099777615</v>
      </c>
      <c r="D9" s="27">
        <v>0.83412501311687137</v>
      </c>
      <c r="E9" s="27">
        <v>0.83293860335017045</v>
      </c>
      <c r="F9" s="28">
        <v>0.82180555187675486</v>
      </c>
      <c r="G9" s="90"/>
      <c r="H9" s="72"/>
      <c r="I9" s="86"/>
      <c r="J9" s="77"/>
      <c r="K9" s="35"/>
      <c r="L9" s="53" t="s">
        <v>117</v>
      </c>
      <c r="M9" s="54">
        <f>IF((F26)="","",F26)</f>
        <v>0.83263671211102941</v>
      </c>
      <c r="N9" s="55">
        <f>IF((M9)="","*",M9-$O$30)</f>
        <v>0.71603530907298529</v>
      </c>
      <c r="O9" s="51"/>
      <c r="P9" s="56">
        <f>IF((M9)="","*",N9/$O$6*100)</f>
        <v>98.543741344908142</v>
      </c>
      <c r="Q9" s="52"/>
    </row>
    <row r="10" spans="1:18" s="19" customFormat="1" ht="14.1" customHeight="1" x14ac:dyDescent="0.25">
      <c r="A10" s="19" t="s">
        <v>93</v>
      </c>
      <c r="B10" s="89"/>
      <c r="C10" s="29">
        <v>0.76464965517983374</v>
      </c>
      <c r="D10" s="20">
        <v>0.73349982778039713</v>
      </c>
      <c r="E10" s="20">
        <v>0.74130623220367653</v>
      </c>
      <c r="F10" s="30">
        <v>0.76009942918475049</v>
      </c>
      <c r="G10" s="29"/>
      <c r="H10" s="24"/>
      <c r="I10" s="86"/>
      <c r="J10" s="76">
        <v>2</v>
      </c>
      <c r="K10" s="34" t="s">
        <v>116</v>
      </c>
      <c r="L10" s="45" t="s">
        <v>115</v>
      </c>
      <c r="M10" s="60">
        <f>IF((C10)="","",C10)</f>
        <v>0.76464965517983374</v>
      </c>
      <c r="N10" s="46">
        <f>IF((M10)="","*",M10-$O$26)</f>
        <v>0.64236753112641043</v>
      </c>
      <c r="O10" s="39">
        <f>AVERAGE(N10:N13)</f>
        <v>0.62760666203374116</v>
      </c>
      <c r="P10" s="47">
        <f>IF((M10)="","*",N10/$O$2*100)</f>
        <v>90.887665160372904</v>
      </c>
      <c r="Q10" s="42">
        <f>AVERAGE(P10:P17)</f>
        <v>88.463801390173714</v>
      </c>
    </row>
    <row r="11" spans="1:18" s="19" customFormat="1" ht="14.1" customHeight="1" x14ac:dyDescent="0.25">
      <c r="A11" s="19" t="s">
        <v>98</v>
      </c>
      <c r="B11" s="89"/>
      <c r="C11" s="29">
        <v>0.29348699191456601</v>
      </c>
      <c r="D11" s="20">
        <v>0.27591528565552226</v>
      </c>
      <c r="E11" s="20">
        <v>0.2793345731939168</v>
      </c>
      <c r="F11" s="30">
        <v>0.23989395941204797</v>
      </c>
      <c r="G11" s="29"/>
      <c r="H11" s="24"/>
      <c r="I11" s="86"/>
      <c r="J11" s="77"/>
      <c r="K11" s="35"/>
      <c r="L11" s="48" t="s">
        <v>114</v>
      </c>
      <c r="M11" s="61">
        <f>IF((D10)="","",D10)</f>
        <v>0.73349982778039713</v>
      </c>
      <c r="N11" s="49">
        <f>IF((M11)="","*",M11-$O$26)</f>
        <v>0.61121770372697382</v>
      </c>
      <c r="O11" s="40"/>
      <c r="P11" s="50">
        <f>IF((M11)="","*",N11/$O$2*100)</f>
        <v>86.480320540200523</v>
      </c>
      <c r="Q11" s="43"/>
    </row>
    <row r="12" spans="1:18" s="19" customFormat="1" ht="14.1" customHeight="1" thickBot="1" x14ac:dyDescent="0.3">
      <c r="A12" s="19" t="s">
        <v>22</v>
      </c>
      <c r="B12" s="89"/>
      <c r="C12" s="31">
        <v>0.1219736470078106</v>
      </c>
      <c r="D12" s="32">
        <v>0.12182167520871355</v>
      </c>
      <c r="E12" s="32">
        <v>0.12179245595847525</v>
      </c>
      <c r="F12" s="33">
        <v>0.12354071803869399</v>
      </c>
      <c r="G12" s="29"/>
      <c r="H12" s="24"/>
      <c r="I12" s="86"/>
      <c r="J12" s="77"/>
      <c r="K12" s="35"/>
      <c r="L12" s="48" t="s">
        <v>113</v>
      </c>
      <c r="M12" s="61">
        <f>IF((E10)="","",E10)</f>
        <v>0.74130623220367653</v>
      </c>
      <c r="N12" s="49">
        <f>IF((M12)="","*",M12-$O$26)</f>
        <v>0.61902410815025322</v>
      </c>
      <c r="O12" s="40"/>
      <c r="P12" s="50">
        <f>IF((M12)="","*",N12/$O$2*100)</f>
        <v>87.584837560363923</v>
      </c>
      <c r="Q12" s="43"/>
    </row>
    <row r="13" spans="1:18" s="19" customFormat="1" ht="14.1" customHeight="1" x14ac:dyDescent="0.25">
      <c r="B13" s="21"/>
      <c r="C13" s="70"/>
      <c r="D13" s="25"/>
      <c r="E13" s="25"/>
      <c r="F13" s="25"/>
      <c r="G13" s="25"/>
      <c r="H13" s="21"/>
      <c r="I13" s="82"/>
      <c r="J13" s="77"/>
      <c r="K13" s="35"/>
      <c r="L13" s="48" t="s">
        <v>112</v>
      </c>
      <c r="M13" s="61">
        <f>IF((F10)="","",F10)</f>
        <v>0.76009942918475049</v>
      </c>
      <c r="N13" s="49">
        <f>IF((M13)="","*",M13-$O$26)</f>
        <v>0.63781730513132717</v>
      </c>
      <c r="O13" s="40"/>
      <c r="P13" s="50">
        <f>IF((M13)="","*",N13/$O$2*100)</f>
        <v>90.243860178636098</v>
      </c>
      <c r="Q13" s="43"/>
      <c r="R13" s="3"/>
    </row>
    <row r="14" spans="1:18" s="19" customFormat="1" ht="14.1" customHeight="1" x14ac:dyDescent="0.25">
      <c r="B14" s="21"/>
      <c r="C14" s="69"/>
      <c r="D14" s="20"/>
      <c r="E14" s="20"/>
      <c r="F14" s="20"/>
      <c r="G14" s="20"/>
      <c r="H14" s="21"/>
      <c r="I14" s="82"/>
      <c r="J14" s="77"/>
      <c r="K14" s="35"/>
      <c r="L14" s="53" t="s">
        <v>111</v>
      </c>
      <c r="M14" s="54">
        <f>IF((C27)="","",C27)</f>
        <v>0.74836100044771314</v>
      </c>
      <c r="N14" s="55">
        <f>IF((M14)="","*",M14-$O$30)</f>
        <v>0.63175959740966903</v>
      </c>
      <c r="O14" s="51">
        <f>AVERAGE(N14:N17)</f>
        <v>0.64035592851519507</v>
      </c>
      <c r="P14" s="56">
        <f>IF((M14)="","*",N14/$O$6*100)</f>
        <v>86.945369272223957</v>
      </c>
      <c r="Q14" s="52"/>
      <c r="R14" s="3"/>
    </row>
    <row r="15" spans="1:18" s="19" customFormat="1" ht="14.1" customHeight="1" x14ac:dyDescent="0.25">
      <c r="B15" s="21"/>
      <c r="C15" s="69"/>
      <c r="D15" s="20"/>
      <c r="E15" s="20"/>
      <c r="F15" s="20"/>
      <c r="G15" s="20"/>
      <c r="H15" s="21"/>
      <c r="I15" s="82"/>
      <c r="J15" s="77"/>
      <c r="K15" s="35"/>
      <c r="L15" s="53" t="s">
        <v>110</v>
      </c>
      <c r="M15" s="54">
        <f>IF((D27)="","",D27)</f>
        <v>0.76564641131085909</v>
      </c>
      <c r="N15" s="55">
        <f>IF((M15)="","*",M15-$O$30)</f>
        <v>0.64904500827281497</v>
      </c>
      <c r="O15" s="51"/>
      <c r="P15" s="56">
        <f>IF((M15)="","*",N15/$O$6*100)</f>
        <v>89.324259021869949</v>
      </c>
      <c r="Q15" s="52"/>
    </row>
    <row r="16" spans="1:18" s="19" customFormat="1" ht="14.1" customHeight="1" x14ac:dyDescent="0.25">
      <c r="A16" s="22"/>
      <c r="B16" s="85"/>
      <c r="C16" s="85"/>
      <c r="D16" s="85"/>
      <c r="E16" s="85"/>
      <c r="F16" s="85"/>
      <c r="G16" s="22"/>
      <c r="H16" s="22"/>
      <c r="I16" s="22"/>
      <c r="J16" s="77"/>
      <c r="K16" s="35"/>
      <c r="L16" s="53" t="s">
        <v>109</v>
      </c>
      <c r="M16" s="54">
        <f>IF((E27)="","",E27)</f>
        <v>0.7757266675889759</v>
      </c>
      <c r="N16" s="55">
        <f>IF((M16)="","*",M16-$O$30)</f>
        <v>0.65912526455093179</v>
      </c>
      <c r="O16" s="51"/>
      <c r="P16" s="56">
        <f>IF((M16)="","*",N16/$O$6*100)</f>
        <v>90.711545591085596</v>
      </c>
      <c r="Q16" s="52"/>
    </row>
    <row r="17" spans="1:18" ht="14.1" customHeight="1" x14ac:dyDescent="0.25">
      <c r="B17" s="44" t="s">
        <v>108</v>
      </c>
      <c r="J17" s="77"/>
      <c r="K17" s="35"/>
      <c r="L17" s="53" t="s">
        <v>107</v>
      </c>
      <c r="M17" s="54">
        <f>IF((F27)="","",F27)</f>
        <v>0.73809524686540873</v>
      </c>
      <c r="N17" s="55">
        <f>IF((M17)="","*",M17-$O$30)</f>
        <v>0.62149384382736461</v>
      </c>
      <c r="O17" s="51"/>
      <c r="P17" s="56">
        <f>IF((M17)="","*",N17/$O$6*100)</f>
        <v>85.532553796636762</v>
      </c>
      <c r="Q17" s="52"/>
      <c r="R17" s="19"/>
    </row>
    <row r="18" spans="1:18" ht="14.1" customHeight="1" x14ac:dyDescent="0.25">
      <c r="B18" s="23" t="s">
        <v>6</v>
      </c>
      <c r="C18" s="18" t="s">
        <v>7</v>
      </c>
      <c r="D18" s="18" t="s">
        <v>8</v>
      </c>
      <c r="E18" s="18" t="s">
        <v>9</v>
      </c>
      <c r="F18" s="18" t="s">
        <v>10</v>
      </c>
      <c r="G18" s="18" t="s">
        <v>11</v>
      </c>
      <c r="H18" s="18"/>
      <c r="J18" s="76">
        <v>3</v>
      </c>
      <c r="K18" s="34" t="s">
        <v>98</v>
      </c>
      <c r="L18" s="45" t="s">
        <v>106</v>
      </c>
      <c r="M18" s="60">
        <f>IF((C11)="","",C11)</f>
        <v>0.29348699191456601</v>
      </c>
      <c r="N18" s="46">
        <f>IF((M18)="","*",M18-$O$26)</f>
        <v>0.17120486786114264</v>
      </c>
      <c r="O18" s="39">
        <f>AVERAGE(N18:N21)</f>
        <v>0.14987557849058988</v>
      </c>
      <c r="P18" s="47">
        <f>IF((M18)="","*",N18/$O$2*100)</f>
        <v>24.223532401620272</v>
      </c>
      <c r="Q18" s="42">
        <f>AVERAGE(P18:P25)</f>
        <v>29.447556823177759</v>
      </c>
      <c r="R18" s="19"/>
    </row>
    <row r="19" spans="1:18" s="19" customFormat="1" ht="14.1" customHeight="1" x14ac:dyDescent="0.25">
      <c r="B19" s="18">
        <v>1</v>
      </c>
      <c r="C19" s="18">
        <v>1</v>
      </c>
      <c r="D19" s="18" t="s">
        <v>105</v>
      </c>
      <c r="E19" s="18">
        <v>26.1</v>
      </c>
      <c r="F19" s="18">
        <v>26.1</v>
      </c>
      <c r="G19" s="18" t="s">
        <v>12</v>
      </c>
      <c r="H19" s="18"/>
      <c r="I19" s="22"/>
      <c r="J19" s="77"/>
      <c r="K19" s="35"/>
      <c r="L19" s="48" t="s">
        <v>104</v>
      </c>
      <c r="M19" s="61">
        <f>IF((D11)="","",D11)</f>
        <v>0.27591528565552226</v>
      </c>
      <c r="N19" s="49">
        <f>IF((M19)="","*",M19-$O$26)</f>
        <v>0.15363316160209889</v>
      </c>
      <c r="O19" s="40"/>
      <c r="P19" s="50">
        <f>IF((M19)="","*",N19/$O$2*100)</f>
        <v>21.737336762236193</v>
      </c>
      <c r="Q19" s="43"/>
    </row>
    <row r="20" spans="1:18" s="19" customFormat="1" ht="14.1" customHeight="1" x14ac:dyDescent="0.25">
      <c r="I20" s="22"/>
      <c r="J20" s="77"/>
      <c r="K20" s="35"/>
      <c r="L20" s="48" t="s">
        <v>103</v>
      </c>
      <c r="M20" s="61">
        <f>IF((E11)="","",E11)</f>
        <v>0.2793345731939168</v>
      </c>
      <c r="N20" s="49">
        <f>IF((M20)="","*",M20-$O$26)</f>
        <v>0.15705244914049343</v>
      </c>
      <c r="O20" s="40"/>
      <c r="P20" s="50">
        <f>IF((M20)="","*",N20/$O$2*100)</f>
        <v>22.221126875867391</v>
      </c>
      <c r="Q20" s="43"/>
    </row>
    <row r="21" spans="1:18" s="19" customFormat="1" ht="14.1" customHeight="1" x14ac:dyDescent="0.25">
      <c r="B21" s="19" t="s">
        <v>13</v>
      </c>
      <c r="I21" s="22"/>
      <c r="J21" s="77"/>
      <c r="K21" s="35"/>
      <c r="L21" s="48" t="s">
        <v>102</v>
      </c>
      <c r="M21" s="61">
        <f>IF((F11)="","",F11)</f>
        <v>0.23989395941204797</v>
      </c>
      <c r="N21" s="49">
        <f>IF((M21)="","*",M21-$O$26)</f>
        <v>0.11761183535862461</v>
      </c>
      <c r="O21" s="40"/>
      <c r="P21" s="50">
        <f>IF((M21)="","*",N21/$O$2*100)</f>
        <v>16.640730723464941</v>
      </c>
      <c r="Q21" s="43"/>
    </row>
    <row r="22" spans="1:18" s="19" customFormat="1" ht="14.1" customHeight="1" x14ac:dyDescent="0.25">
      <c r="B22" s="19" t="s">
        <v>14</v>
      </c>
      <c r="I22" s="22"/>
      <c r="J22" s="77"/>
      <c r="K22" s="35"/>
      <c r="L22" s="53" t="s">
        <v>101</v>
      </c>
      <c r="M22" s="54">
        <f>IF((C25)="","",C25)</f>
        <v>0.39984543932368694</v>
      </c>
      <c r="N22" s="55">
        <f>IF((M22)="","*",M22-$O$30)</f>
        <v>0.28324403628564288</v>
      </c>
      <c r="O22" s="51">
        <f>AVERAGE(N22:N25)</f>
        <v>0.27385771730167718</v>
      </c>
      <c r="P22" s="56">
        <f>IF((M22)="","*",N22/$O$6*100)</f>
        <v>38.981216003658155</v>
      </c>
      <c r="Q22" s="52"/>
    </row>
    <row r="23" spans="1:18" s="19" customFormat="1" ht="14.1" customHeight="1" x14ac:dyDescent="0.25">
      <c r="I23" s="22"/>
      <c r="J23" s="77"/>
      <c r="K23" s="35"/>
      <c r="L23" s="53" t="s">
        <v>100</v>
      </c>
      <c r="M23" s="54">
        <f>IF((D25)="","",D25)</f>
        <v>0.40458266814385718</v>
      </c>
      <c r="N23" s="55">
        <f>IF((M23)="","*",M23-$O$30)</f>
        <v>0.28798126510581312</v>
      </c>
      <c r="O23" s="51"/>
      <c r="P23" s="56">
        <f>IF((M23)="","*",N23/$O$6*100)</f>
        <v>39.633173030960165</v>
      </c>
      <c r="Q23" s="52"/>
    </row>
    <row r="24" spans="1:18" s="19" customFormat="1" ht="14.1" customHeight="1" thickBot="1" x14ac:dyDescent="0.3">
      <c r="B24" s="21"/>
      <c r="C24" s="74"/>
      <c r="D24" s="74"/>
      <c r="E24" s="74"/>
      <c r="F24" s="74"/>
      <c r="G24" s="21"/>
      <c r="H24" s="21"/>
      <c r="I24" s="82"/>
      <c r="J24" s="77"/>
      <c r="K24" s="35"/>
      <c r="L24" s="53" t="s">
        <v>99</v>
      </c>
      <c r="M24" s="54">
        <f>IF((E25)="","",E25)</f>
        <v>0.39233905019070875</v>
      </c>
      <c r="N24" s="55">
        <f>IF((M24)="","*",M24-$O$30)</f>
        <v>0.27573764715266469</v>
      </c>
      <c r="O24" s="51"/>
      <c r="P24" s="56">
        <f>IF((M24)="","*",N24/$O$6*100)</f>
        <v>37.948155678585508</v>
      </c>
      <c r="Q24" s="52"/>
    </row>
    <row r="25" spans="1:18" s="19" customFormat="1" ht="14.1" customHeight="1" x14ac:dyDescent="0.25">
      <c r="A25" s="19" t="s">
        <v>98</v>
      </c>
      <c r="B25" s="89"/>
      <c r="C25" s="26">
        <v>0.39984543932368694</v>
      </c>
      <c r="D25" s="27">
        <v>0.40458266814385718</v>
      </c>
      <c r="E25" s="27">
        <v>0.39233905019070875</v>
      </c>
      <c r="F25" s="28">
        <v>0.36506932370063205</v>
      </c>
      <c r="G25" s="90"/>
      <c r="H25" s="72"/>
      <c r="I25" s="86"/>
      <c r="J25" s="77"/>
      <c r="K25" s="35"/>
      <c r="L25" s="53" t="s">
        <v>97</v>
      </c>
      <c r="M25" s="54">
        <f>IF((F25)="","",F25)</f>
        <v>0.36506932370063205</v>
      </c>
      <c r="N25" s="55">
        <f>IF((M25)="","*",M25-$O$30)</f>
        <v>0.24846792066258799</v>
      </c>
      <c r="O25" s="51"/>
      <c r="P25" s="56">
        <f>IF((M25)="","*",N25/$O$6*100)</f>
        <v>34.19518310902945</v>
      </c>
      <c r="Q25" s="52"/>
      <c r="R25" s="3"/>
    </row>
    <row r="26" spans="1:18" s="19" customFormat="1" ht="14.1" customHeight="1" x14ac:dyDescent="0.25">
      <c r="A26" s="19" t="s">
        <v>96</v>
      </c>
      <c r="B26" s="89"/>
      <c r="C26" s="29">
        <v>0.84706080412809803</v>
      </c>
      <c r="D26" s="20">
        <v>0.85797818623831079</v>
      </c>
      <c r="E26" s="20">
        <v>0.83519682193383393</v>
      </c>
      <c r="F26" s="30">
        <v>0.83263671211102941</v>
      </c>
      <c r="G26" s="29"/>
      <c r="H26" s="24"/>
      <c r="I26" s="86"/>
      <c r="J26" s="78"/>
      <c r="K26" s="36" t="s">
        <v>95</v>
      </c>
      <c r="L26" s="57" t="s">
        <v>94</v>
      </c>
      <c r="M26" s="60">
        <f>IF((C12)="","",C12)</f>
        <v>0.1219736470078106</v>
      </c>
      <c r="N26" s="39"/>
      <c r="O26" s="66">
        <f>AVERAGE(M26:M29)</f>
        <v>0.12228212405342336</v>
      </c>
      <c r="P26" s="39"/>
      <c r="Q26" s="39"/>
    </row>
    <row r="27" spans="1:18" s="19" customFormat="1" ht="14.1" customHeight="1" x14ac:dyDescent="0.25">
      <c r="A27" s="19" t="s">
        <v>93</v>
      </c>
      <c r="B27" s="89"/>
      <c r="C27" s="29">
        <v>0.74836100044771314</v>
      </c>
      <c r="D27" s="20">
        <v>0.76564641131085909</v>
      </c>
      <c r="E27" s="20">
        <v>0.7757266675889759</v>
      </c>
      <c r="F27" s="30">
        <v>0.73809524686540873</v>
      </c>
      <c r="G27" s="29"/>
      <c r="H27" s="24"/>
      <c r="I27" s="86"/>
      <c r="J27" s="79"/>
      <c r="K27" s="37"/>
      <c r="L27" s="58" t="s">
        <v>92</v>
      </c>
      <c r="M27" s="61">
        <f>IF((D12)="","",D12)</f>
        <v>0.12182167520871355</v>
      </c>
      <c r="N27" s="40"/>
      <c r="O27" s="67"/>
      <c r="P27" s="40"/>
      <c r="Q27" s="40"/>
    </row>
    <row r="28" spans="1:18" s="19" customFormat="1" ht="14.1" customHeight="1" thickBot="1" x14ac:dyDescent="0.3">
      <c r="A28" s="19" t="s">
        <v>22</v>
      </c>
      <c r="B28" s="89"/>
      <c r="C28" s="31">
        <v>0.11615562094040685</v>
      </c>
      <c r="D28" s="32">
        <v>0.11686905508177417</v>
      </c>
      <c r="E28" s="32">
        <v>0.11641446617696047</v>
      </c>
      <c r="F28" s="33">
        <v>0.11696646995303477</v>
      </c>
      <c r="G28" s="29"/>
      <c r="H28" s="24"/>
      <c r="I28" s="86"/>
      <c r="J28" s="79"/>
      <c r="K28" s="37"/>
      <c r="L28" s="58" t="s">
        <v>91</v>
      </c>
      <c r="M28" s="61">
        <f>IF((E12)="","",E12)</f>
        <v>0.12179245595847525</v>
      </c>
      <c r="N28" s="40"/>
      <c r="O28" s="67"/>
      <c r="P28" s="40"/>
      <c r="Q28" s="40"/>
    </row>
    <row r="29" spans="1:18" s="19" customFormat="1" ht="14.1" customHeight="1" x14ac:dyDescent="0.25">
      <c r="B29" s="21"/>
      <c r="C29" s="70"/>
      <c r="D29" s="25"/>
      <c r="E29" s="25"/>
      <c r="F29" s="25"/>
      <c r="G29" s="25"/>
      <c r="H29" s="21"/>
      <c r="I29" s="22"/>
      <c r="J29" s="80"/>
      <c r="K29" s="38"/>
      <c r="L29" s="59" t="s">
        <v>90</v>
      </c>
      <c r="M29" s="62">
        <f>IF((F12)="","",F12)</f>
        <v>0.12354071803869399</v>
      </c>
      <c r="N29" s="41"/>
      <c r="O29" s="68"/>
      <c r="P29" s="41"/>
      <c r="Q29" s="41"/>
    </row>
    <row r="30" spans="1:18" s="19" customFormat="1" ht="14.1" customHeight="1" x14ac:dyDescent="0.25">
      <c r="B30" s="21"/>
      <c r="C30" s="69"/>
      <c r="D30" s="20"/>
      <c r="E30" s="20"/>
      <c r="F30" s="20"/>
      <c r="G30" s="20"/>
      <c r="H30" s="21"/>
      <c r="I30" s="22"/>
      <c r="J30" s="78"/>
      <c r="K30" s="36" t="s">
        <v>89</v>
      </c>
      <c r="L30" s="57" t="s">
        <v>88</v>
      </c>
      <c r="M30" s="60">
        <f>IF((C28)="","",C28)</f>
        <v>0.11615562094040685</v>
      </c>
      <c r="N30" s="39"/>
      <c r="O30" s="66">
        <f>AVERAGE(M30:M33)</f>
        <v>0.11660140303804407</v>
      </c>
      <c r="P30" s="39"/>
      <c r="Q30" s="39"/>
    </row>
    <row r="31" spans="1:18" s="19" customFormat="1" ht="14.1" customHeight="1" x14ac:dyDescent="0.25">
      <c r="A31" s="3"/>
      <c r="B31" s="21"/>
      <c r="C31" s="69"/>
      <c r="D31" s="20"/>
      <c r="E31" s="20"/>
      <c r="F31" s="20"/>
      <c r="G31" s="20"/>
      <c r="H31" s="21"/>
      <c r="I31" s="22"/>
      <c r="J31" s="79"/>
      <c r="K31" s="37"/>
      <c r="L31" s="58" t="s">
        <v>87</v>
      </c>
      <c r="M31" s="61">
        <f>IF((D28)="","",D28)</f>
        <v>0.11686905508177417</v>
      </c>
      <c r="N31" s="40"/>
      <c r="O31" s="67"/>
      <c r="P31" s="40"/>
      <c r="Q31" s="40"/>
    </row>
    <row r="32" spans="1:18" s="19" customFormat="1" ht="14.1" customHeight="1" x14ac:dyDescent="0.25">
      <c r="A32" s="3"/>
      <c r="B32" s="22"/>
      <c r="C32" s="85"/>
      <c r="D32" s="85"/>
      <c r="E32" s="85"/>
      <c r="F32" s="85"/>
      <c r="G32" s="85"/>
      <c r="H32" s="22"/>
      <c r="I32" s="22"/>
      <c r="J32" s="79"/>
      <c r="K32" s="37"/>
      <c r="L32" s="58" t="s">
        <v>86</v>
      </c>
      <c r="M32" s="61">
        <f>IF((E28)="","",E28)</f>
        <v>0.11641446617696047</v>
      </c>
      <c r="N32" s="40"/>
      <c r="O32" s="67"/>
      <c r="P32" s="40"/>
      <c r="Q32" s="40"/>
    </row>
    <row r="33" spans="1:18" ht="14.1" customHeight="1" x14ac:dyDescent="0.25">
      <c r="A33"/>
      <c r="B33"/>
      <c r="C33"/>
      <c r="D33"/>
      <c r="E33"/>
      <c r="F33"/>
      <c r="G33"/>
      <c r="H33"/>
      <c r="I33"/>
      <c r="J33" s="80"/>
      <c r="K33" s="38"/>
      <c r="L33" s="59" t="s">
        <v>85</v>
      </c>
      <c r="M33" s="62">
        <f>IF((F28)="","",F28)</f>
        <v>0.11696646995303477</v>
      </c>
      <c r="N33" s="41"/>
      <c r="O33" s="68"/>
      <c r="P33" s="41"/>
      <c r="Q33" s="41"/>
      <c r="R33" s="19"/>
    </row>
    <row r="34" spans="1:18" ht="14.1" customHeight="1" x14ac:dyDescent="0.2">
      <c r="A34"/>
      <c r="B34"/>
      <c r="C34"/>
      <c r="D34"/>
      <c r="E34"/>
      <c r="F34"/>
      <c r="G34"/>
      <c r="H34"/>
      <c r="I34"/>
      <c r="J34" s="2"/>
      <c r="K34" s="2"/>
      <c r="M34" s="8"/>
      <c r="N34" s="8"/>
      <c r="R34" s="9"/>
    </row>
    <row r="35" spans="1:18" s="19" customFormat="1" ht="14.1" customHeight="1" x14ac:dyDescent="0.2">
      <c r="A35"/>
      <c r="B35"/>
      <c r="C35"/>
      <c r="D35"/>
      <c r="E35"/>
      <c r="F35"/>
      <c r="G35"/>
      <c r="H35"/>
      <c r="I35"/>
      <c r="J35" s="3" t="s">
        <v>84</v>
      </c>
      <c r="K35" s="3"/>
      <c r="L35" s="3"/>
      <c r="M35" s="4"/>
      <c r="N35" s="3"/>
      <c r="O35" s="3"/>
      <c r="P35" s="3"/>
      <c r="Q35" s="3"/>
      <c r="R35" s="3"/>
    </row>
    <row r="36" spans="1:18" s="19" customFormat="1" ht="14.1" customHeight="1" x14ac:dyDescent="0.2">
      <c r="A36"/>
      <c r="B36"/>
      <c r="C36"/>
      <c r="D36"/>
      <c r="E36"/>
      <c r="F36"/>
      <c r="G36"/>
      <c r="H36"/>
      <c r="I36"/>
      <c r="J36" s="94" t="s">
        <v>83</v>
      </c>
      <c r="K36" s="96" t="s">
        <v>82</v>
      </c>
      <c r="L36" s="98" t="s">
        <v>68</v>
      </c>
      <c r="M36" s="99"/>
      <c r="N36" s="100"/>
      <c r="O36" s="16" t="s">
        <v>81</v>
      </c>
      <c r="P36" s="64"/>
      <c r="Q36" s="63"/>
      <c r="R36" s="3"/>
    </row>
    <row r="37" spans="1:18" s="19" customFormat="1" ht="14.1" customHeight="1" x14ac:dyDescent="0.2">
      <c r="A37"/>
      <c r="B37"/>
      <c r="C37"/>
      <c r="D37"/>
      <c r="E37"/>
      <c r="F37"/>
      <c r="G37"/>
      <c r="H37"/>
      <c r="I37"/>
      <c r="J37" s="95"/>
      <c r="K37" s="97"/>
      <c r="L37" s="16" t="s">
        <v>80</v>
      </c>
      <c r="M37" s="16" t="s">
        <v>79</v>
      </c>
      <c r="N37" s="16" t="s">
        <v>78</v>
      </c>
      <c r="O37" s="16" t="s">
        <v>80</v>
      </c>
      <c r="P37" s="16" t="s">
        <v>79</v>
      </c>
      <c r="Q37" s="16" t="s">
        <v>78</v>
      </c>
      <c r="R37" s="3"/>
    </row>
    <row r="38" spans="1:18" s="19" customFormat="1" ht="14.1" customHeight="1" x14ac:dyDescent="0.2">
      <c r="A38"/>
      <c r="B38"/>
      <c r="C38"/>
      <c r="D38"/>
      <c r="E38"/>
      <c r="F38"/>
      <c r="G38"/>
      <c r="H38"/>
      <c r="I38"/>
      <c r="J38" s="81">
        <v>1</v>
      </c>
      <c r="K38" s="1" t="str">
        <f>$K$2</f>
        <v>DMEM(Control)</v>
      </c>
      <c r="L38" s="10">
        <f>AVERAGE(N2:N9)</f>
        <v>0.7166937931733719</v>
      </c>
      <c r="M38" s="10">
        <f>STDEV(N2:N9)</f>
        <v>1.3590563634445685E-2</v>
      </c>
      <c r="N38" s="10">
        <f>STDEV(N2:N9)/SQRT(COUNT(N2:N9))</f>
        <v>4.8049898530319176E-3</v>
      </c>
      <c r="O38" s="15">
        <f>AVERAGE(P2:P9)</f>
        <v>100.00000000000003</v>
      </c>
      <c r="P38" s="15">
        <f>STDEV(P2:P9)</f>
        <v>1.1755037388678182</v>
      </c>
      <c r="Q38" s="15">
        <f>STDEV(P2:P9)/SQRT(COUNT(P2:P9))</f>
        <v>0.41560333253178738</v>
      </c>
      <c r="R38" s="3"/>
    </row>
    <row r="39" spans="1:18" s="19" customFormat="1" ht="14.1" customHeight="1" x14ac:dyDescent="0.2">
      <c r="A39"/>
      <c r="B39"/>
      <c r="C39"/>
      <c r="D39"/>
      <c r="E39"/>
      <c r="F39"/>
      <c r="G39"/>
      <c r="H39"/>
      <c r="I39"/>
      <c r="J39" s="81">
        <v>2</v>
      </c>
      <c r="K39" s="1" t="str">
        <f>$K$10</f>
        <v>DE-111(×1/10)</v>
      </c>
      <c r="L39" s="10">
        <f>AVERAGE(N10:N17)</f>
        <v>0.63398129527446812</v>
      </c>
      <c r="M39" s="10">
        <f>STDEV(N10:N17)</f>
        <v>1.62434580040915E-2</v>
      </c>
      <c r="N39" s="10">
        <f>STDEV(N10:N17)/SQRT(COUNT(N10:N17))</f>
        <v>5.7429296523060008E-3</v>
      </c>
      <c r="O39" s="15">
        <f>AVERAGE(P10:P17)</f>
        <v>88.463801390173714</v>
      </c>
      <c r="P39" s="15">
        <f>STDEV(P10:P17)</f>
        <v>2.0853601416715093</v>
      </c>
      <c r="Q39" s="15">
        <f>STDEV(P10:P17)/SQRT(COUNT(P10:P17))</f>
        <v>0.73728614869603182</v>
      </c>
      <c r="R39" s="3"/>
    </row>
    <row r="40" spans="1:18" s="19" customFormat="1" ht="14.1" customHeight="1" x14ac:dyDescent="0.2">
      <c r="A40"/>
      <c r="B40"/>
      <c r="C40"/>
      <c r="D40"/>
      <c r="E40"/>
      <c r="F40"/>
      <c r="G40"/>
      <c r="H40"/>
      <c r="I40"/>
      <c r="J40" s="81">
        <v>3</v>
      </c>
      <c r="K40" s="1" t="str">
        <f>$K$18</f>
        <v>Xalacom(×1/10)</v>
      </c>
      <c r="L40" s="10">
        <f>AVERAGE(N18:N25)</f>
        <v>0.21186664789613352</v>
      </c>
      <c r="M40" s="10">
        <f>STDEV(N18:N25)</f>
        <v>6.8910303597928185E-2</v>
      </c>
      <c r="N40" s="10">
        <f>STDEV(N18:N25)/SQRT(COUNT(N18:N25))</f>
        <v>2.4363471483859381E-2</v>
      </c>
      <c r="O40" s="15">
        <f>AVERAGE(P18:P25)</f>
        <v>29.447556823177759</v>
      </c>
      <c r="P40" s="15">
        <f>STDEV(P18:P25)</f>
        <v>9.1994687752632984</v>
      </c>
      <c r="Q40" s="15">
        <f>STDEV(P18:P25)/SQRT(COUNT(P18:P25))</f>
        <v>3.2525033771512906</v>
      </c>
      <c r="R40" s="3"/>
    </row>
    <row r="41" spans="1:18" s="19" customFormat="1" ht="14.1" customHeight="1" x14ac:dyDescent="0.2">
      <c r="A41"/>
      <c r="B41"/>
      <c r="C41"/>
      <c r="D41"/>
      <c r="E41"/>
      <c r="F41"/>
      <c r="G41"/>
      <c r="H41"/>
      <c r="I41"/>
      <c r="J41" s="3"/>
      <c r="K41" s="3"/>
      <c r="L41" s="3"/>
      <c r="M41" s="3"/>
      <c r="N41" s="3"/>
      <c r="O41" s="3"/>
      <c r="P41" s="3"/>
      <c r="Q41" s="3"/>
      <c r="R41" s="3"/>
    </row>
    <row r="42" spans="1:18" s="19" customFormat="1" ht="14.1" customHeight="1" x14ac:dyDescent="0.2">
      <c r="A42"/>
      <c r="B42"/>
      <c r="C42"/>
      <c r="D42"/>
      <c r="E42"/>
      <c r="F42"/>
      <c r="G42"/>
      <c r="H42"/>
      <c r="I42"/>
      <c r="J42" s="3"/>
      <c r="K42" s="3"/>
      <c r="L42" s="3"/>
      <c r="M42" s="3"/>
      <c r="N42" s="3"/>
      <c r="O42" s="3"/>
      <c r="P42" s="3"/>
      <c r="Q42" s="3"/>
      <c r="R42" s="3"/>
    </row>
    <row r="43" spans="1:18" s="19" customFormat="1" ht="14.1" customHeight="1" x14ac:dyDescent="0.2">
      <c r="A43"/>
      <c r="B43"/>
      <c r="C43"/>
      <c r="D43"/>
      <c r="E43"/>
      <c r="F43"/>
      <c r="G43"/>
      <c r="H43"/>
      <c r="I43"/>
      <c r="J43" s="3"/>
      <c r="K43" s="3"/>
      <c r="L43" s="3"/>
      <c r="M43" s="3"/>
      <c r="N43" s="3"/>
      <c r="O43" s="3"/>
      <c r="P43" s="3"/>
      <c r="Q43" s="3"/>
      <c r="R43" s="3"/>
    </row>
    <row r="44" spans="1:18" s="19" customFormat="1" ht="14.1" customHeight="1" x14ac:dyDescent="0.2">
      <c r="A44"/>
      <c r="B44"/>
      <c r="C44"/>
      <c r="D44"/>
      <c r="E44"/>
      <c r="F44"/>
      <c r="G44"/>
      <c r="H44"/>
      <c r="I44"/>
      <c r="J44" s="3"/>
      <c r="K44" s="3"/>
      <c r="L44" s="3"/>
      <c r="M44" s="3"/>
      <c r="N44" s="3"/>
      <c r="O44" s="3"/>
      <c r="P44" s="3"/>
      <c r="Q44" s="3"/>
      <c r="R44" s="3"/>
    </row>
    <row r="45" spans="1:18" s="19" customFormat="1" ht="14.1" customHeight="1" x14ac:dyDescent="0.2">
      <c r="A45"/>
      <c r="B45"/>
      <c r="C45"/>
      <c r="D45"/>
      <c r="E45"/>
      <c r="F45"/>
      <c r="G45"/>
      <c r="H45"/>
      <c r="I45"/>
      <c r="J45" s="3"/>
      <c r="K45" s="3"/>
      <c r="L45" s="3"/>
      <c r="M45" s="3"/>
      <c r="N45" s="3"/>
      <c r="O45" s="3"/>
      <c r="P45" s="3"/>
      <c r="Q45" s="3"/>
      <c r="R45" s="3"/>
    </row>
    <row r="46" spans="1:18" s="19" customFormat="1" ht="14.1" customHeight="1" x14ac:dyDescent="0.2">
      <c r="A46"/>
      <c r="B46"/>
      <c r="C46"/>
      <c r="D46"/>
      <c r="E46"/>
      <c r="F46"/>
      <c r="G46"/>
      <c r="H46"/>
      <c r="I46"/>
      <c r="J46" s="3"/>
      <c r="K46" s="3"/>
      <c r="L46" s="3"/>
      <c r="M46" s="3"/>
      <c r="N46" s="3"/>
      <c r="O46" s="3"/>
      <c r="P46" s="3"/>
      <c r="Q46" s="3"/>
      <c r="R46" s="3"/>
    </row>
    <row r="47" spans="1:18" s="19" customFormat="1" ht="14.1" customHeight="1" x14ac:dyDescent="0.2">
      <c r="A47"/>
      <c r="B47"/>
      <c r="C47"/>
      <c r="D47"/>
      <c r="E47"/>
      <c r="F47"/>
      <c r="G47"/>
      <c r="H47"/>
      <c r="I47"/>
      <c r="J47" s="3"/>
      <c r="K47" s="3"/>
      <c r="L47" s="3"/>
      <c r="M47" s="3"/>
      <c r="N47" s="3"/>
      <c r="O47" s="3"/>
      <c r="P47" s="3"/>
      <c r="Q47" s="3"/>
      <c r="R47" s="3"/>
    </row>
    <row r="48" spans="1:18" s="19" customFormat="1" ht="14.1" customHeight="1" x14ac:dyDescent="0.2">
      <c r="A48"/>
      <c r="B48"/>
      <c r="C48"/>
      <c r="D48"/>
      <c r="E48"/>
      <c r="F48"/>
      <c r="G48"/>
      <c r="H48"/>
      <c r="I48"/>
      <c r="J48" s="3"/>
      <c r="K48" s="3"/>
      <c r="L48" s="3"/>
      <c r="M48" s="3"/>
      <c r="N48" s="3"/>
      <c r="O48" s="3"/>
      <c r="P48" s="3"/>
      <c r="Q48" s="3"/>
      <c r="R48" s="3"/>
    </row>
    <row r="49" spans="1:18" ht="14.1" customHeight="1" x14ac:dyDescent="0.2">
      <c r="A49"/>
      <c r="B49"/>
      <c r="C49"/>
      <c r="D49"/>
      <c r="E49"/>
      <c r="F49"/>
      <c r="G49"/>
      <c r="H49"/>
      <c r="I49"/>
    </row>
    <row r="50" spans="1:18" s="9" customFormat="1" ht="14.1" customHeight="1" x14ac:dyDescent="0.2">
      <c r="I50" s="83"/>
      <c r="J50" s="3"/>
      <c r="K50" s="3"/>
      <c r="L50" s="3"/>
      <c r="M50" s="3"/>
      <c r="N50" s="3"/>
      <c r="O50" s="3"/>
      <c r="P50" s="3"/>
      <c r="Q50" s="3"/>
      <c r="R50" s="3"/>
    </row>
    <row r="62" spans="1:18" ht="14.1" customHeight="1" x14ac:dyDescent="0.2">
      <c r="I62" s="3"/>
    </row>
    <row r="63" spans="1:18" ht="14.1" customHeight="1" x14ac:dyDescent="0.2">
      <c r="I63" s="3"/>
    </row>
    <row r="64" spans="1:18" ht="14.1" customHeight="1" x14ac:dyDescent="0.2">
      <c r="I64" s="3"/>
    </row>
    <row r="65" spans="9:9" ht="14.1" customHeight="1" x14ac:dyDescent="0.2">
      <c r="I65" s="3"/>
    </row>
    <row r="66" spans="9:9" ht="14.1" customHeight="1" x14ac:dyDescent="0.2">
      <c r="I66" s="3"/>
    </row>
    <row r="67" spans="9:9" ht="14.1" customHeight="1" x14ac:dyDescent="0.2">
      <c r="I67" s="3"/>
    </row>
    <row r="84" spans="10:18" ht="14.1" customHeight="1" x14ac:dyDescent="0.2">
      <c r="J84" s="9"/>
      <c r="K84" s="9"/>
      <c r="L84" s="9"/>
      <c r="M84" s="9"/>
      <c r="N84" s="9"/>
      <c r="O84" s="9"/>
      <c r="P84" s="9"/>
      <c r="Q84" s="9"/>
    </row>
    <row r="85" spans="10:18" ht="14.1" customHeight="1" x14ac:dyDescent="0.2">
      <c r="J85" s="9"/>
      <c r="K85" s="9"/>
      <c r="L85" s="9"/>
      <c r="M85" s="9"/>
      <c r="N85" s="9"/>
      <c r="O85" s="9"/>
      <c r="P85" s="9"/>
      <c r="Q85" s="9"/>
    </row>
    <row r="93" spans="10:18" ht="14.1" customHeight="1" x14ac:dyDescent="0.2">
      <c r="R93" s="9"/>
    </row>
    <row r="94" spans="10:18" ht="14.1" customHeight="1" x14ac:dyDescent="0.2">
      <c r="R94" s="9"/>
    </row>
    <row r="113" spans="1:18" s="9" customFormat="1" ht="14.1" customHeight="1" x14ac:dyDescent="0.2">
      <c r="I113" s="83"/>
      <c r="J113" s="3"/>
      <c r="K113" s="3"/>
      <c r="L113" s="3"/>
      <c r="M113" s="3"/>
      <c r="N113" s="3"/>
      <c r="O113" s="3"/>
      <c r="P113" s="3"/>
      <c r="Q113" s="3"/>
      <c r="R113" s="3"/>
    </row>
    <row r="114" spans="1:18" s="9" customFormat="1" ht="14.1" customHeight="1" x14ac:dyDescent="0.2">
      <c r="I114" s="83"/>
      <c r="J114" s="3"/>
      <c r="K114" s="3"/>
      <c r="L114" s="3"/>
      <c r="M114" s="3"/>
      <c r="N114" s="3"/>
      <c r="O114" s="3"/>
      <c r="P114" s="3"/>
      <c r="Q114" s="3"/>
      <c r="R114" s="3"/>
    </row>
    <row r="119" spans="1:18" ht="14.1" customHeight="1" x14ac:dyDescent="0.2">
      <c r="A119" s="11"/>
      <c r="C119" s="6"/>
      <c r="D119" s="6"/>
      <c r="E119" s="6"/>
      <c r="F119" s="6"/>
      <c r="G119" s="6"/>
      <c r="H119" s="6"/>
      <c r="I119" s="84"/>
    </row>
  </sheetData>
  <mergeCells count="3">
    <mergeCell ref="J36:J37"/>
    <mergeCell ref="K36:K37"/>
    <mergeCell ref="L36:N36"/>
  </mergeCells>
  <phoneticPr fontId="1"/>
  <printOptions headings="1" gridLines="1"/>
  <pageMargins left="0.59055118110236227" right="0.19685039370078741" top="0.39370078740157483" bottom="0" header="0.19685039370078741" footer="0"/>
  <pageSetup paperSize="9" scale="57" fitToWidth="0" orientation="landscape" r:id="rId1"/>
  <headerFooter alignWithMargins="0">
    <oddHeader>&amp;L&amp;F&amp;C&amp;A</oddHeader>
    <oddFooter>&amp;R&amp;P/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9</vt:i4>
      </vt:variant>
      <vt:variant>
        <vt:lpstr>名前付き一覧</vt:lpstr>
      </vt:variant>
      <vt:variant>
        <vt:i4>7</vt:i4>
      </vt:variant>
    </vt:vector>
  </HeadingPairs>
  <TitlesOfParts>
    <vt:vector size="16" baseType="lpstr">
      <vt:lpstr>Fig 5 (A)</vt:lpstr>
      <vt:lpstr>Fig 5 (A)_1min</vt:lpstr>
      <vt:lpstr>Fig 5 (A)_3min</vt:lpstr>
      <vt:lpstr>Fig 5 (A)_5min</vt:lpstr>
      <vt:lpstr>Fig 5 (B)</vt:lpstr>
      <vt:lpstr>Fig 5 (B)_5min</vt:lpstr>
      <vt:lpstr>Fig 5 (B)_10min</vt:lpstr>
      <vt:lpstr>Fig 5 (B)_15min</vt:lpstr>
      <vt:lpstr>Fig 5 (B)_30min</vt:lpstr>
      <vt:lpstr>'Fig 5 (A)_1min'!Print_Area</vt:lpstr>
      <vt:lpstr>'Fig 5 (A)_3min'!Print_Area</vt:lpstr>
      <vt:lpstr>'Fig 5 (A)_5min'!Print_Area</vt:lpstr>
      <vt:lpstr>'Fig 5 (B)_10min'!Print_Area</vt:lpstr>
      <vt:lpstr>'Fig 5 (B)_15min'!Print_Area</vt:lpstr>
      <vt:lpstr>'Fig 5 (B)_30min'!Print_Area</vt:lpstr>
      <vt:lpstr>'Fig 5 (B)_5min'!Print_Area</vt:lpstr>
    </vt:vector>
  </TitlesOfParts>
  <Company>情報システム室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0487</dc:creator>
  <cp:lastModifiedBy>Masahiro</cp:lastModifiedBy>
  <cp:lastPrinted>2014-10-29T01:33:19Z</cp:lastPrinted>
  <dcterms:created xsi:type="dcterms:W3CDTF">2011-10-21T08:03:27Z</dcterms:created>
  <dcterms:modified xsi:type="dcterms:W3CDTF">2016-06-25T08:24:46Z</dcterms:modified>
</cp:coreProperties>
</file>